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12" yWindow="588" windowWidth="21792" windowHeight="8652"/>
  </bookViews>
  <sheets>
    <sheet name="Sheet1" sheetId="1" r:id="rId1"/>
  </sheets>
  <definedNames>
    <definedName name="_xlnm._FilterDatabase" localSheetId="0" hidden="1">Sheet1!$B$3:$W$135</definedName>
  </definedNames>
  <calcPr calcId="144525"/>
</workbook>
</file>

<file path=xl/calcChain.xml><?xml version="1.0" encoding="utf-8"?>
<calcChain xmlns="http://schemas.openxmlformats.org/spreadsheetml/2006/main">
  <c r="W14" i="1" l="1"/>
  <c r="W40" i="1"/>
  <c r="W41" i="1"/>
  <c r="W42" i="1"/>
  <c r="W43" i="1"/>
  <c r="W15" i="1"/>
  <c r="W16" i="1"/>
  <c r="W44" i="1"/>
  <c r="W45" i="1"/>
  <c r="W46" i="1"/>
  <c r="W17" i="1"/>
  <c r="W18" i="1"/>
  <c r="W47" i="1"/>
  <c r="W19" i="1"/>
  <c r="W48" i="1"/>
  <c r="W20" i="1"/>
  <c r="W21" i="1"/>
  <c r="W49" i="1"/>
  <c r="W22" i="1"/>
  <c r="W23" i="1"/>
  <c r="W24" i="1"/>
  <c r="W50" i="1"/>
  <c r="W51" i="1"/>
  <c r="W52" i="1"/>
  <c r="W53" i="1"/>
  <c r="W54" i="1"/>
  <c r="W55" i="1"/>
  <c r="W56" i="1"/>
  <c r="W57" i="1"/>
  <c r="W58" i="1"/>
  <c r="W59" i="1"/>
  <c r="W60" i="1"/>
  <c r="W61" i="1"/>
  <c r="W62" i="1"/>
  <c r="W63" i="1"/>
  <c r="W64" i="1"/>
  <c r="W65" i="1"/>
  <c r="W66" i="1"/>
  <c r="W67" i="1"/>
  <c r="W68" i="1"/>
  <c r="W69" i="1"/>
  <c r="W70" i="1"/>
  <c r="W71" i="1"/>
  <c r="W25" i="1"/>
  <c r="W72" i="1"/>
  <c r="W73" i="1"/>
  <c r="W74" i="1"/>
  <c r="W75" i="1"/>
  <c r="W76" i="1"/>
  <c r="W77" i="1"/>
  <c r="W78" i="1"/>
  <c r="W26" i="1"/>
  <c r="W79" i="1"/>
  <c r="W80" i="1"/>
  <c r="W81" i="1"/>
  <c r="W4" i="1"/>
  <c r="W82" i="1"/>
  <c r="W83" i="1"/>
  <c r="W5" i="1"/>
  <c r="W27" i="1"/>
  <c r="W84" i="1"/>
  <c r="W85" i="1"/>
  <c r="W28" i="1"/>
  <c r="W6" i="1"/>
  <c r="W29" i="1"/>
  <c r="W30" i="1"/>
  <c r="W86" i="1"/>
  <c r="W87" i="1"/>
  <c r="W31" i="1"/>
  <c r="W88" i="1"/>
  <c r="W89" i="1"/>
  <c r="W90" i="1"/>
  <c r="W91" i="1"/>
  <c r="W92" i="1"/>
  <c r="W32" i="1"/>
  <c r="W7" i="1"/>
  <c r="W93" i="1"/>
  <c r="W33" i="1"/>
  <c r="W94" i="1"/>
  <c r="W95" i="1"/>
  <c r="W34" i="1"/>
  <c r="W35" i="1"/>
  <c r="W96" i="1"/>
  <c r="W36" i="1"/>
  <c r="W97" i="1"/>
  <c r="W98" i="1"/>
  <c r="W99" i="1"/>
  <c r="W9" i="1"/>
  <c r="W100" i="1"/>
  <c r="W37" i="1"/>
  <c r="W10" i="1"/>
  <c r="W101" i="1"/>
  <c r="W102" i="1"/>
  <c r="W103" i="1"/>
  <c r="W104" i="1"/>
  <c r="W105" i="1"/>
  <c r="W38" i="1"/>
  <c r="W106" i="1"/>
  <c r="W107" i="1"/>
  <c r="W108" i="1"/>
  <c r="W109" i="1"/>
  <c r="W110" i="1"/>
  <c r="W11" i="1"/>
  <c r="W39" i="1"/>
  <c r="W12" i="1"/>
  <c r="W8" i="1"/>
  <c r="W113" i="1"/>
  <c r="W119" i="1"/>
  <c r="W120" i="1"/>
  <c r="W121" i="1"/>
  <c r="W122" i="1"/>
  <c r="W123" i="1"/>
  <c r="W124" i="1"/>
  <c r="W125" i="1"/>
  <c r="W126" i="1"/>
  <c r="W127" i="1"/>
  <c r="W128" i="1"/>
  <c r="W129" i="1"/>
  <c r="W130" i="1"/>
  <c r="W131" i="1"/>
  <c r="W132" i="1"/>
  <c r="W133" i="1"/>
  <c r="W114" i="1"/>
  <c r="W134" i="1"/>
  <c r="W135" i="1"/>
  <c r="W115" i="1"/>
  <c r="W116" i="1"/>
  <c r="W117" i="1"/>
  <c r="W118" i="1"/>
  <c r="W111" i="1"/>
  <c r="W112" i="1"/>
  <c r="W13" i="1"/>
</calcChain>
</file>

<file path=xl/sharedStrings.xml><?xml version="1.0" encoding="utf-8"?>
<sst xmlns="http://schemas.openxmlformats.org/spreadsheetml/2006/main" count="28" uniqueCount="28">
  <si>
    <t>SAMPLE_ID</t>
  </si>
  <si>
    <t>Mean Methylation</t>
    <phoneticPr fontId="1" type="noConversion"/>
  </si>
  <si>
    <t>Position_58206839</t>
    <phoneticPr fontId="1" type="noConversion"/>
  </si>
  <si>
    <t>Position_58206842</t>
    <phoneticPr fontId="1" type="noConversion"/>
  </si>
  <si>
    <t>Position_58206845</t>
    <phoneticPr fontId="1" type="noConversion"/>
  </si>
  <si>
    <t>Position_58206852</t>
    <phoneticPr fontId="1" type="noConversion"/>
  </si>
  <si>
    <t>Position_58206862</t>
    <phoneticPr fontId="1" type="noConversion"/>
  </si>
  <si>
    <t>Position_58206873</t>
    <phoneticPr fontId="1" type="noConversion"/>
  </si>
  <si>
    <t>Position_58206890</t>
    <phoneticPr fontId="1" type="noConversion"/>
  </si>
  <si>
    <t>Position_58206895</t>
    <phoneticPr fontId="1" type="noConversion"/>
  </si>
  <si>
    <t>Position_58206908</t>
    <phoneticPr fontId="1" type="noConversion"/>
  </si>
  <si>
    <t>Position_58206914</t>
    <phoneticPr fontId="1" type="noConversion"/>
  </si>
  <si>
    <t>Position_58206923</t>
    <phoneticPr fontId="1" type="noConversion"/>
  </si>
  <si>
    <t>Position_58206945</t>
    <phoneticPr fontId="1" type="noConversion"/>
  </si>
  <si>
    <t>Position_58206950</t>
    <phoneticPr fontId="1" type="noConversion"/>
  </si>
  <si>
    <t>Position_58206954</t>
    <phoneticPr fontId="1" type="noConversion"/>
  </si>
  <si>
    <t>Position_58206956</t>
    <phoneticPr fontId="1" type="noConversion"/>
  </si>
  <si>
    <t>Position_58206969</t>
    <phoneticPr fontId="1" type="noConversion"/>
  </si>
  <si>
    <t>Position_58206998</t>
    <phoneticPr fontId="1" type="noConversion"/>
  </si>
  <si>
    <t>Position_58207007</t>
    <phoneticPr fontId="1" type="noConversion"/>
  </si>
  <si>
    <t>Position_58206837</t>
    <phoneticPr fontId="1" type="noConversion"/>
  </si>
  <si>
    <t>Position_58207013</t>
    <phoneticPr fontId="1" type="noConversion"/>
  </si>
  <si>
    <t>Methylation levels at each CpG site (chr13:58206837-58207013)</t>
    <phoneticPr fontId="1" type="noConversion"/>
  </si>
  <si>
    <t>AML</t>
    <phoneticPr fontId="1" type="noConversion"/>
  </si>
  <si>
    <t>Normal</t>
    <phoneticPr fontId="1" type="noConversion"/>
  </si>
  <si>
    <t>Color coding:</t>
    <phoneticPr fontId="1" type="noConversion"/>
  </si>
  <si>
    <t>β value</t>
    <phoneticPr fontId="1" type="noConversion"/>
  </si>
  <si>
    <r>
      <t xml:space="preserve">Additional file 4: Methylation levels of </t>
    </r>
    <r>
      <rPr>
        <b/>
        <i/>
        <sz val="11"/>
        <color indexed="8"/>
        <rFont val="Calibri"/>
        <family val="2"/>
      </rPr>
      <t>PCDH17</t>
    </r>
    <r>
      <rPr>
        <b/>
        <sz val="11"/>
        <color indexed="8"/>
        <rFont val="Calibri"/>
        <family val="2"/>
      </rPr>
      <t xml:space="preserve"> as measured by targeted bisulfite sequencing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indexed="8"/>
      <name val="宋体"/>
      <family val="2"/>
      <scheme val="minor"/>
    </font>
    <font>
      <sz val="9"/>
      <name val="宋体"/>
      <family val="3"/>
      <charset val="134"/>
      <scheme val="minor"/>
    </font>
    <font>
      <sz val="8"/>
      <color indexed="8"/>
      <name val="Times New Roman"/>
      <family val="1"/>
    </font>
    <font>
      <b/>
      <sz val="8"/>
      <color indexed="8"/>
      <name val="Times New Roman"/>
      <family val="1"/>
    </font>
    <font>
      <b/>
      <sz val="11"/>
      <color indexed="8"/>
      <name val="Calibri"/>
      <family val="2"/>
    </font>
    <font>
      <sz val="18"/>
      <color indexed="8"/>
      <name val="Times New Roman"/>
      <family val="1"/>
    </font>
    <font>
      <sz val="11"/>
      <color indexed="8"/>
      <name val="Calibri"/>
      <family val="2"/>
    </font>
    <font>
      <b/>
      <i/>
      <sz val="11"/>
      <color indexed="8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4659260841701"/>
        <bgColor indexed="64"/>
      </patternFill>
    </fill>
    <fill>
      <patternFill patternType="solid">
        <fgColor rgb="FFF8766D"/>
        <bgColor indexed="64"/>
      </patternFill>
    </fill>
    <fill>
      <patternFill patternType="solid">
        <fgColor rgb="FF00BFC4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NumberFormat="1" applyFont="1" applyBorder="1" applyAlignment="1">
      <alignment horizontal="center" vertical="center"/>
    </xf>
    <xf numFmtId="0" fontId="2" fillId="0" borderId="7" xfId="0" applyNumberFormat="1" applyFont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2" xfId="0" applyBorder="1">
      <alignment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right" vertical="center"/>
    </xf>
    <xf numFmtId="0" fontId="4" fillId="0" borderId="0" xfId="0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 textRotation="90"/>
    </xf>
    <xf numFmtId="0" fontId="5" fillId="3" borderId="4" xfId="0" applyFont="1" applyFill="1" applyBorder="1" applyAlignment="1">
      <alignment horizontal="center" vertical="center" textRotation="90"/>
    </xf>
    <xf numFmtId="0" fontId="5" fillId="3" borderId="5" xfId="0" applyFont="1" applyFill="1" applyBorder="1" applyAlignment="1">
      <alignment horizontal="center" vertical="center" textRotation="90"/>
    </xf>
    <xf numFmtId="0" fontId="5" fillId="4" borderId="3" xfId="0" applyFont="1" applyFill="1" applyBorder="1" applyAlignment="1">
      <alignment horizontal="center" vertical="center" textRotation="90"/>
    </xf>
    <xf numFmtId="0" fontId="5" fillId="4" borderId="4" xfId="0" applyFont="1" applyFill="1" applyBorder="1" applyAlignment="1">
      <alignment horizontal="center" vertical="center" textRotation="90"/>
    </xf>
    <xf numFmtId="0" fontId="5" fillId="4" borderId="5" xfId="0" applyFont="1" applyFill="1" applyBorder="1" applyAlignment="1">
      <alignment horizontal="center" vertical="center" textRotation="90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BFC4"/>
      <color rgb="FFF8766D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7620</xdr:colOff>
      <xdr:row>137</xdr:row>
      <xdr:rowOff>180734</xdr:rowOff>
    </xdr:from>
    <xdr:to>
      <xdr:col>4</xdr:col>
      <xdr:colOff>7616</xdr:colOff>
      <xdr:row>138</xdr:row>
      <xdr:rowOff>175259</xdr:rowOff>
    </xdr:to>
    <xdr:pic>
      <xdr:nvPicPr>
        <xdr:cNvPr id="2" name="图片 1"/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341120" y="25433414"/>
          <a:ext cx="1889756" cy="17740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40"/>
  <sheetViews>
    <sheetView tabSelected="1" workbookViewId="0">
      <pane ySplit="3" topLeftCell="A4" activePane="bottomLeft" state="frozen"/>
      <selection pane="bottomLeft" sqref="A1:L1"/>
    </sheetView>
  </sheetViews>
  <sheetFormatPr defaultRowHeight="14.4" x14ac:dyDescent="0.25"/>
  <cols>
    <col min="2" max="2" width="10.5546875" bestFit="1" customWidth="1"/>
    <col min="3" max="22" width="13.77734375" customWidth="1"/>
    <col min="23" max="23" width="12" customWidth="1"/>
    <col min="24" max="24" width="17.6640625" customWidth="1"/>
  </cols>
  <sheetData>
    <row r="1" spans="1:23" ht="30" customHeight="1" x14ac:dyDescent="0.25">
      <c r="A1" s="11" t="s">
        <v>27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7"/>
      <c r="N1" s="7"/>
      <c r="O1" s="7"/>
      <c r="P1" s="7"/>
      <c r="Q1" s="7"/>
      <c r="R1" s="7"/>
      <c r="S1" s="7"/>
      <c r="T1" s="7"/>
      <c r="U1" s="7"/>
      <c r="V1" s="7"/>
    </row>
    <row r="2" spans="1:23" ht="14.4" customHeight="1" x14ac:dyDescent="0.25">
      <c r="A2" s="13"/>
      <c r="B2" s="12"/>
      <c r="C2" s="16" t="s">
        <v>22</v>
      </c>
      <c r="D2" s="17"/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</row>
    <row r="3" spans="1:23" x14ac:dyDescent="0.25">
      <c r="A3" s="8"/>
      <c r="B3" s="2" t="s">
        <v>0</v>
      </c>
      <c r="C3" s="3" t="s">
        <v>20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3" t="s">
        <v>10</v>
      </c>
      <c r="M3" s="3" t="s">
        <v>11</v>
      </c>
      <c r="N3" s="3" t="s">
        <v>12</v>
      </c>
      <c r="O3" s="3" t="s">
        <v>13</v>
      </c>
      <c r="P3" s="3" t="s">
        <v>14</v>
      </c>
      <c r="Q3" s="3" t="s">
        <v>15</v>
      </c>
      <c r="R3" s="3" t="s">
        <v>16</v>
      </c>
      <c r="S3" s="3" t="s">
        <v>17</v>
      </c>
      <c r="T3" s="3" t="s">
        <v>18</v>
      </c>
      <c r="U3" s="3" t="s">
        <v>19</v>
      </c>
      <c r="V3" s="3" t="s">
        <v>21</v>
      </c>
      <c r="W3" s="3" t="s">
        <v>1</v>
      </c>
    </row>
    <row r="4" spans="1:23" x14ac:dyDescent="0.25">
      <c r="A4" s="18" t="s">
        <v>23</v>
      </c>
      <c r="B4" s="6">
        <v>49</v>
      </c>
      <c r="C4" s="4">
        <v>0.268990169794459</v>
      </c>
      <c r="D4" s="4">
        <v>0.22112802148612401</v>
      </c>
      <c r="E4" s="4">
        <v>0.26523297491039399</v>
      </c>
      <c r="F4" s="4">
        <v>0.61809954751131202</v>
      </c>
      <c r="G4" s="4">
        <v>0.142342342342342</v>
      </c>
      <c r="H4" s="4">
        <v>8.5125448028673806E-2</v>
      </c>
      <c r="I4" s="4">
        <v>0.20714285714285699</v>
      </c>
      <c r="J4" s="4">
        <v>0.58295964125560495</v>
      </c>
      <c r="K4" s="4">
        <v>0.35860838537020501</v>
      </c>
      <c r="L4" s="4">
        <v>9.5792300805729605E-2</v>
      </c>
      <c r="M4" s="4">
        <v>0.15827338129496399</v>
      </c>
      <c r="N4" s="4">
        <v>0.114285714285714</v>
      </c>
      <c r="O4" s="4">
        <v>0.163669064748201</v>
      </c>
      <c r="P4" s="4">
        <v>0.30053667262969602</v>
      </c>
      <c r="Q4" s="4">
        <v>0.13965980304386699</v>
      </c>
      <c r="R4" s="4">
        <v>0.15978456014362699</v>
      </c>
      <c r="S4" s="4">
        <v>0.13913824057450599</v>
      </c>
      <c r="T4" s="4">
        <v>0.130008904719501</v>
      </c>
      <c r="U4" s="4">
        <v>0.51466666666666705</v>
      </c>
      <c r="V4" s="4">
        <v>0.31882770870337501</v>
      </c>
      <c r="W4" s="4">
        <f t="shared" ref="W4:W35" si="0">AVERAGE(C4:V4)</f>
        <v>0.24921362027289096</v>
      </c>
    </row>
    <row r="5" spans="1:23" x14ac:dyDescent="0.25">
      <c r="A5" s="19"/>
      <c r="B5" s="5">
        <v>53</v>
      </c>
      <c r="C5" s="1">
        <v>0.81922196796338698</v>
      </c>
      <c r="D5" s="1">
        <v>0.81630309988518901</v>
      </c>
      <c r="E5" s="1">
        <v>0.82027649769585298</v>
      </c>
      <c r="F5" s="1">
        <v>0.84270952927669296</v>
      </c>
      <c r="G5" s="1">
        <v>0.75057471264367803</v>
      </c>
      <c r="H5" s="1">
        <v>0.51612903225806495</v>
      </c>
      <c r="I5" s="1">
        <v>0.46029919447640999</v>
      </c>
      <c r="J5" s="1">
        <v>0.87137891077636198</v>
      </c>
      <c r="K5" s="1">
        <v>0.85202312138728298</v>
      </c>
      <c r="L5" s="1">
        <v>0.57537399309551196</v>
      </c>
      <c r="M5" s="1">
        <v>0.822784810126582</v>
      </c>
      <c r="N5" s="1">
        <v>0.61954022988505797</v>
      </c>
      <c r="O5" s="1">
        <v>0.70276497695852502</v>
      </c>
      <c r="P5" s="1">
        <v>0.84385763490241095</v>
      </c>
      <c r="Q5" s="1">
        <v>0.83025404157043903</v>
      </c>
      <c r="R5" s="1">
        <v>0.79976851851851805</v>
      </c>
      <c r="S5" s="1">
        <v>0.83758700696055699</v>
      </c>
      <c r="T5" s="1">
        <v>0.66666666666666696</v>
      </c>
      <c r="U5" s="1">
        <v>0.87586206896551699</v>
      </c>
      <c r="V5" s="1">
        <v>0.85354691075514899</v>
      </c>
      <c r="W5" s="1">
        <f t="shared" si="0"/>
        <v>0.75884614623839275</v>
      </c>
    </row>
    <row r="6" spans="1:23" x14ac:dyDescent="0.25">
      <c r="A6" s="19"/>
      <c r="B6" s="5">
        <v>58</v>
      </c>
      <c r="C6" s="1">
        <v>0.22549019607843099</v>
      </c>
      <c r="D6" s="1">
        <v>0.53431372549019596</v>
      </c>
      <c r="E6" s="1">
        <v>0.54560260586319198</v>
      </c>
      <c r="F6" s="1">
        <v>0.60919540229885105</v>
      </c>
      <c r="G6" s="1">
        <v>0.50330033003300301</v>
      </c>
      <c r="H6" s="1">
        <v>0.133004926108374</v>
      </c>
      <c r="I6" s="1">
        <v>0.43954248366013099</v>
      </c>
      <c r="J6" s="1">
        <v>0.326829268292683</v>
      </c>
      <c r="K6" s="1">
        <v>0.38499184339314801</v>
      </c>
      <c r="L6" s="1">
        <v>0.50491803278688496</v>
      </c>
      <c r="M6" s="1">
        <v>0.27980132450331102</v>
      </c>
      <c r="N6" s="1">
        <v>0.50493421052631604</v>
      </c>
      <c r="O6" s="1">
        <v>0.497536945812808</v>
      </c>
      <c r="P6" s="1">
        <v>0.27228525121555902</v>
      </c>
      <c r="Q6" s="1">
        <v>0.19148936170212799</v>
      </c>
      <c r="R6" s="1">
        <v>0.14893617021276601</v>
      </c>
      <c r="S6" s="1">
        <v>0.45379537953795401</v>
      </c>
      <c r="T6" s="1">
        <v>9.9836333878887101E-2</v>
      </c>
      <c r="U6" s="1">
        <v>0.180781758957655</v>
      </c>
      <c r="V6" s="1">
        <v>0.213592233009709</v>
      </c>
      <c r="W6" s="1">
        <f t="shared" si="0"/>
        <v>0.3525088891680993</v>
      </c>
    </row>
    <row r="7" spans="1:23" x14ac:dyDescent="0.25">
      <c r="A7" s="19"/>
      <c r="B7" s="5">
        <v>67</v>
      </c>
      <c r="C7" s="1">
        <v>0.61346633416458896</v>
      </c>
      <c r="D7" s="1">
        <v>0.64249999999999996</v>
      </c>
      <c r="E7" s="1">
        <v>0.66331658291457296</v>
      </c>
      <c r="F7" s="1">
        <v>0.79648241206030101</v>
      </c>
      <c r="G7" s="1">
        <v>0.75696202531645596</v>
      </c>
      <c r="H7" s="1">
        <v>0.58897243107769404</v>
      </c>
      <c r="I7" s="1">
        <v>0.21695760598503699</v>
      </c>
      <c r="J7" s="1">
        <v>0.71032745591939594</v>
      </c>
      <c r="K7" s="1">
        <v>0.81499999999999995</v>
      </c>
      <c r="L7" s="1">
        <v>0.41191066997518599</v>
      </c>
      <c r="M7" s="1">
        <v>0.68686868686868696</v>
      </c>
      <c r="N7" s="1">
        <v>0.65920398009950298</v>
      </c>
      <c r="O7" s="1">
        <v>0.64231738035264496</v>
      </c>
      <c r="P7" s="1">
        <v>0.853904282115869</v>
      </c>
      <c r="Q7" s="1">
        <v>0.84461152882205504</v>
      </c>
      <c r="R7" s="1">
        <v>0.66165413533834605</v>
      </c>
      <c r="S7" s="1">
        <v>0.80661577608142498</v>
      </c>
      <c r="T7" s="1">
        <v>0.71536523929470996</v>
      </c>
      <c r="U7" s="1">
        <v>0.95739348370927302</v>
      </c>
      <c r="V7" s="1">
        <v>0.79301745635910204</v>
      </c>
      <c r="W7" s="1">
        <f t="shared" si="0"/>
        <v>0.69184237332274234</v>
      </c>
    </row>
    <row r="8" spans="1:23" x14ac:dyDescent="0.25">
      <c r="A8" s="19"/>
      <c r="B8" s="5">
        <v>76</v>
      </c>
      <c r="C8" s="1">
        <v>0.11900826446281</v>
      </c>
      <c r="D8" s="1">
        <v>0.155574043261231</v>
      </c>
      <c r="E8" s="1">
        <v>0.24626865671641801</v>
      </c>
      <c r="F8" s="1">
        <v>0.23920265780730901</v>
      </c>
      <c r="G8" s="1">
        <v>0.13572023313905099</v>
      </c>
      <c r="H8" s="1">
        <v>4.47761194029851E-2</v>
      </c>
      <c r="I8" s="1">
        <v>3.23383084577114E-2</v>
      </c>
      <c r="J8" s="1">
        <v>9.0909090909090898E-2</v>
      </c>
      <c r="K8" s="1">
        <v>9.5947063688999204E-2</v>
      </c>
      <c r="L8" s="1">
        <v>7.9800498753117205E-2</v>
      </c>
      <c r="M8" s="1">
        <v>0.213576158940397</v>
      </c>
      <c r="N8" s="1">
        <v>0.13990066225165601</v>
      </c>
      <c r="O8" s="1">
        <v>0.19715956558061801</v>
      </c>
      <c r="P8" s="1">
        <v>0.168614357262103</v>
      </c>
      <c r="Q8" s="1">
        <v>0.16515276630883599</v>
      </c>
      <c r="R8" s="1">
        <v>0.12781954887218</v>
      </c>
      <c r="S8" s="1">
        <v>0.55564924114671199</v>
      </c>
      <c r="T8" s="1">
        <v>0.41652892561983501</v>
      </c>
      <c r="U8" s="1">
        <v>0.23966942148760301</v>
      </c>
      <c r="V8" s="1">
        <v>0.29950495049504899</v>
      </c>
      <c r="W8" s="1">
        <f t="shared" si="0"/>
        <v>0.1881560267281856</v>
      </c>
    </row>
    <row r="9" spans="1:23" x14ac:dyDescent="0.25">
      <c r="A9" s="19"/>
      <c r="B9" s="5">
        <v>80</v>
      </c>
      <c r="C9" s="1">
        <v>0.74193548387096797</v>
      </c>
      <c r="D9" s="1">
        <v>0.83918128654970803</v>
      </c>
      <c r="E9" s="1">
        <v>0.94134897360703795</v>
      </c>
      <c r="F9" s="1">
        <v>0.82058823529411795</v>
      </c>
      <c r="G9" s="1">
        <v>0.54437869822485196</v>
      </c>
      <c r="H9" s="1">
        <v>0.29325513196480901</v>
      </c>
      <c r="I9" s="1">
        <v>0.26608187134502898</v>
      </c>
      <c r="J9" s="1">
        <v>0.42732558139534899</v>
      </c>
      <c r="K9" s="1">
        <v>0.76470588235294101</v>
      </c>
      <c r="L9" s="1">
        <v>0.60588235294117598</v>
      </c>
      <c r="M9" s="1">
        <v>0.70058139534883701</v>
      </c>
      <c r="N9" s="1">
        <v>0.59824046920821095</v>
      </c>
      <c r="O9" s="1">
        <v>0.72647058823529398</v>
      </c>
      <c r="P9" s="1">
        <v>0.89442815249266905</v>
      </c>
      <c r="Q9" s="1">
        <v>0.91495601173020502</v>
      </c>
      <c r="R9" s="1">
        <v>0.94378698224852098</v>
      </c>
      <c r="S9" s="1">
        <v>0.89085545722713899</v>
      </c>
      <c r="T9" s="1">
        <v>0.689149560117302</v>
      </c>
      <c r="U9" s="1">
        <v>0.79591836734693899</v>
      </c>
      <c r="V9" s="1">
        <v>0.82215743440233202</v>
      </c>
      <c r="W9" s="1">
        <f t="shared" si="0"/>
        <v>0.7110613957951718</v>
      </c>
    </row>
    <row r="10" spans="1:23" x14ac:dyDescent="0.25">
      <c r="A10" s="19"/>
      <c r="B10" s="5">
        <v>83</v>
      </c>
      <c r="C10" s="1">
        <v>0.255230125523013</v>
      </c>
      <c r="D10" s="1">
        <v>0.33403361344537802</v>
      </c>
      <c r="E10" s="1">
        <v>0.279705573080967</v>
      </c>
      <c r="F10" s="1">
        <v>0.46333687566418702</v>
      </c>
      <c r="G10" s="1">
        <v>0.27311370882040398</v>
      </c>
      <c r="H10" s="1">
        <v>0.22995780590717299</v>
      </c>
      <c r="I10" s="1">
        <v>0.231578947368421</v>
      </c>
      <c r="J10" s="1">
        <v>0.363827549947424</v>
      </c>
      <c r="K10" s="1">
        <v>0.47995780590717302</v>
      </c>
      <c r="L10" s="1">
        <v>0.18941798941798901</v>
      </c>
      <c r="M10" s="1">
        <v>0.29598308668076101</v>
      </c>
      <c r="N10" s="1">
        <v>0.314285714285714</v>
      </c>
      <c r="O10" s="1">
        <v>0.26238145416227598</v>
      </c>
      <c r="P10" s="1">
        <v>0.391949152542373</v>
      </c>
      <c r="Q10" s="1">
        <v>0.31761006289308202</v>
      </c>
      <c r="R10" s="1">
        <v>0.28886554621848698</v>
      </c>
      <c r="S10" s="1">
        <v>0.32907348242811502</v>
      </c>
      <c r="T10" s="1">
        <v>0.11899791231732799</v>
      </c>
      <c r="U10" s="1">
        <v>0.35744234800838598</v>
      </c>
      <c r="V10" s="1">
        <v>0.29707112970711302</v>
      </c>
      <c r="W10" s="1">
        <f t="shared" si="0"/>
        <v>0.30369099421628826</v>
      </c>
    </row>
    <row r="11" spans="1:23" x14ac:dyDescent="0.25">
      <c r="A11" s="19"/>
      <c r="B11" s="5">
        <v>90</v>
      </c>
      <c r="C11" s="1">
        <v>0.94938440492476095</v>
      </c>
      <c r="D11" s="1">
        <v>0.93956043956044</v>
      </c>
      <c r="E11" s="1">
        <v>0.94773039889958699</v>
      </c>
      <c r="F11" s="1">
        <v>0.95473251028806605</v>
      </c>
      <c r="G11" s="1">
        <v>0.387052341597796</v>
      </c>
      <c r="H11" s="1">
        <v>0.27109266943291799</v>
      </c>
      <c r="I11" s="1">
        <v>0.92847317744154101</v>
      </c>
      <c r="J11" s="1">
        <v>0.48409405255878302</v>
      </c>
      <c r="K11" s="1">
        <v>0.71724137931034504</v>
      </c>
      <c r="L11" s="1">
        <v>0.27945205479452101</v>
      </c>
      <c r="M11" s="1">
        <v>0.64520547945205498</v>
      </c>
      <c r="N11" s="1">
        <v>0.61357340720221598</v>
      </c>
      <c r="O11" s="1">
        <v>0.78512396694214903</v>
      </c>
      <c r="P11" s="1">
        <v>0.84869325997249001</v>
      </c>
      <c r="Q11" s="1">
        <v>0.68913342503438801</v>
      </c>
      <c r="R11" s="1">
        <v>0.65289256198347101</v>
      </c>
      <c r="S11" s="1">
        <v>0.94810659186535795</v>
      </c>
      <c r="T11" s="1">
        <v>0.93905817174515205</v>
      </c>
      <c r="U11" s="1">
        <v>0.69272976680384102</v>
      </c>
      <c r="V11" s="1">
        <v>0.72987721691677998</v>
      </c>
      <c r="W11" s="1">
        <f t="shared" si="0"/>
        <v>0.72016036383633286</v>
      </c>
    </row>
    <row r="12" spans="1:23" x14ac:dyDescent="0.25">
      <c r="A12" s="19"/>
      <c r="B12" s="5">
        <v>102</v>
      </c>
      <c r="C12" s="1">
        <v>0.22434607645875301</v>
      </c>
      <c r="D12" s="1">
        <v>0.30591775325977899</v>
      </c>
      <c r="E12" s="1">
        <v>0.33333333333333298</v>
      </c>
      <c r="F12" s="1">
        <v>0.85363357215967295</v>
      </c>
      <c r="G12" s="1">
        <v>0.56122448979591799</v>
      </c>
      <c r="H12" s="1">
        <v>0.122345803842265</v>
      </c>
      <c r="I12" s="1">
        <v>0.17570281124498</v>
      </c>
      <c r="J12" s="1">
        <v>0.26579739217652998</v>
      </c>
      <c r="K12" s="1">
        <v>0.350299401197605</v>
      </c>
      <c r="L12" s="1">
        <v>0.206060606060606</v>
      </c>
      <c r="M12" s="1">
        <v>0.32829808660624399</v>
      </c>
      <c r="N12" s="1">
        <v>0.59979838709677402</v>
      </c>
      <c r="O12" s="1">
        <v>0.97076612903225801</v>
      </c>
      <c r="P12" s="1">
        <v>0.76814516129032295</v>
      </c>
      <c r="Q12" s="1">
        <v>0.95774647887323905</v>
      </c>
      <c r="R12" s="1">
        <v>0.69858870967741904</v>
      </c>
      <c r="S12" s="1">
        <v>0.95459132189707396</v>
      </c>
      <c r="T12" s="1">
        <v>0.331663326653307</v>
      </c>
      <c r="U12" s="1">
        <v>0.95404595404595405</v>
      </c>
      <c r="V12" s="1">
        <v>0.68068068068068099</v>
      </c>
      <c r="W12" s="1">
        <f t="shared" si="0"/>
        <v>0.53214927376913579</v>
      </c>
    </row>
    <row r="13" spans="1:23" x14ac:dyDescent="0.25">
      <c r="A13" s="19"/>
      <c r="B13" s="5">
        <v>103</v>
      </c>
      <c r="C13" s="1">
        <v>0.71287128712871295</v>
      </c>
      <c r="D13" s="1">
        <v>0.80367231638418102</v>
      </c>
      <c r="E13" s="1">
        <v>0.80796586059744002</v>
      </c>
      <c r="F13" s="1">
        <v>0.81214689265536699</v>
      </c>
      <c r="G13" s="1">
        <v>0.48860398860398901</v>
      </c>
      <c r="H13" s="1">
        <v>0.19577464788732399</v>
      </c>
      <c r="I13" s="1">
        <v>0.13983050847457601</v>
      </c>
      <c r="J13" s="1">
        <v>0.58522727272727304</v>
      </c>
      <c r="K13" s="1">
        <v>0.47368421052631599</v>
      </c>
      <c r="L13" s="1">
        <v>0.27864214992927899</v>
      </c>
      <c r="M13" s="1">
        <v>0.36752136752136799</v>
      </c>
      <c r="N13" s="1">
        <v>0.57264957264957295</v>
      </c>
      <c r="O13" s="1">
        <v>0.83404864091559405</v>
      </c>
      <c r="P13" s="1">
        <v>0.93857142857142895</v>
      </c>
      <c r="Q13" s="1">
        <v>0.81027104136947203</v>
      </c>
      <c r="R13" s="1">
        <v>0.73399715504978702</v>
      </c>
      <c r="S13" s="1">
        <v>0.75179340028694397</v>
      </c>
      <c r="T13" s="1">
        <v>0.65576102418207705</v>
      </c>
      <c r="U13" s="1">
        <v>0.74645892351274801</v>
      </c>
      <c r="V13" s="1">
        <v>0.70098730606488002</v>
      </c>
      <c r="W13" s="1">
        <f t="shared" si="0"/>
        <v>0.62052394975191638</v>
      </c>
    </row>
    <row r="14" spans="1:23" x14ac:dyDescent="0.25">
      <c r="A14" s="19"/>
      <c r="B14" s="5">
        <v>105</v>
      </c>
      <c r="C14" s="1">
        <v>0.94202898550724601</v>
      </c>
      <c r="D14" s="1">
        <v>0.93333333333333302</v>
      </c>
      <c r="E14" s="1">
        <v>0.93567251461988299</v>
      </c>
      <c r="F14" s="1">
        <v>0.92961876832844603</v>
      </c>
      <c r="G14" s="1">
        <v>0.92352941176470604</v>
      </c>
      <c r="H14" s="1">
        <v>0.91124260355029596</v>
      </c>
      <c r="I14" s="1">
        <v>0.94476744186046502</v>
      </c>
      <c r="J14" s="1">
        <v>0.71681415929203496</v>
      </c>
      <c r="K14" s="1">
        <v>0.95918367346938804</v>
      </c>
      <c r="L14" s="1">
        <v>0.90406976744186096</v>
      </c>
      <c r="M14" s="1">
        <v>0.78005865102639305</v>
      </c>
      <c r="N14" s="1">
        <v>0.66275659824046895</v>
      </c>
      <c r="O14" s="1">
        <v>0.89825581395348797</v>
      </c>
      <c r="P14" s="1">
        <v>0.92711370262390702</v>
      </c>
      <c r="Q14" s="1">
        <v>0.95652173913043503</v>
      </c>
      <c r="R14" s="1">
        <v>0.91253644314868798</v>
      </c>
      <c r="S14" s="1">
        <v>0.89349112426035504</v>
      </c>
      <c r="T14" s="1">
        <v>0.69883040935672502</v>
      </c>
      <c r="U14" s="1">
        <v>0.820809248554913</v>
      </c>
      <c r="V14" s="1">
        <v>0.93023255813953498</v>
      </c>
      <c r="W14" s="1">
        <f t="shared" si="0"/>
        <v>0.87904334738012846</v>
      </c>
    </row>
    <row r="15" spans="1:23" x14ac:dyDescent="0.25">
      <c r="A15" s="19"/>
      <c r="B15" s="5">
        <v>147</v>
      </c>
      <c r="C15" s="1">
        <v>5.60747663551402E-2</v>
      </c>
      <c r="D15" s="1">
        <v>0.11032863849765299</v>
      </c>
      <c r="E15" s="1">
        <v>0.214117647058824</v>
      </c>
      <c r="F15" s="1">
        <v>0.18544600938967101</v>
      </c>
      <c r="G15" s="1">
        <v>0.17176470588235301</v>
      </c>
      <c r="H15" s="1">
        <v>0.394859813084112</v>
      </c>
      <c r="I15" s="1">
        <v>9.7902097902097904E-2</v>
      </c>
      <c r="J15" s="1">
        <v>0.20327102803738301</v>
      </c>
      <c r="K15" s="1">
        <v>0.496470588235294</v>
      </c>
      <c r="L15" s="1">
        <v>0.32941176470588202</v>
      </c>
      <c r="M15" s="1">
        <v>0.14352941176470599</v>
      </c>
      <c r="N15" s="1">
        <v>0.13647058823529401</v>
      </c>
      <c r="O15" s="1">
        <v>0.104265402843602</v>
      </c>
      <c r="P15" s="1">
        <v>0.10930232558139499</v>
      </c>
      <c r="Q15" s="1">
        <v>0.10747663551401899</v>
      </c>
      <c r="R15" s="1">
        <v>0.08</v>
      </c>
      <c r="S15" s="1">
        <v>8.70588235294118E-2</v>
      </c>
      <c r="T15" s="1">
        <v>9.3023255813953501E-2</v>
      </c>
      <c r="U15" s="1">
        <v>0.48372093023255802</v>
      </c>
      <c r="V15" s="1">
        <v>0.43589743589743601</v>
      </c>
      <c r="W15" s="1">
        <f t="shared" si="0"/>
        <v>0.20201959342803927</v>
      </c>
    </row>
    <row r="16" spans="1:23" x14ac:dyDescent="0.25">
      <c r="A16" s="19"/>
      <c r="B16" s="5">
        <v>152</v>
      </c>
      <c r="C16" s="1">
        <v>0.14465408805031399</v>
      </c>
      <c r="D16" s="1">
        <v>0.14947368421052601</v>
      </c>
      <c r="E16" s="1">
        <v>0.3</v>
      </c>
      <c r="F16" s="1">
        <v>0.30947368421052601</v>
      </c>
      <c r="G16" s="1">
        <v>0.13865546218487401</v>
      </c>
      <c r="H16" s="1">
        <v>9.6033402922755695E-2</v>
      </c>
      <c r="I16" s="1">
        <v>0.13070539419087099</v>
      </c>
      <c r="J16" s="1">
        <v>0.29813664596273298</v>
      </c>
      <c r="K16" s="1">
        <v>0.23749999999999999</v>
      </c>
      <c r="L16" s="1">
        <v>7.8059071729957796E-2</v>
      </c>
      <c r="M16" s="1">
        <v>0.18029350104821801</v>
      </c>
      <c r="N16" s="1">
        <v>0.16910229645093899</v>
      </c>
      <c r="O16" s="1">
        <v>0.18410041841004199</v>
      </c>
      <c r="P16" s="1">
        <v>0.274428274428274</v>
      </c>
      <c r="Q16" s="1">
        <v>0.184873949579832</v>
      </c>
      <c r="R16" s="1">
        <v>0.220588235294118</v>
      </c>
      <c r="S16" s="1">
        <v>0.18947368421052599</v>
      </c>
      <c r="T16" s="1">
        <v>0.14553014553014601</v>
      </c>
      <c r="U16" s="1">
        <v>0.20876826722338199</v>
      </c>
      <c r="V16" s="1">
        <v>0.196687370600414</v>
      </c>
      <c r="W16" s="1">
        <f t="shared" si="0"/>
        <v>0.19182687881192245</v>
      </c>
    </row>
    <row r="17" spans="1:23" x14ac:dyDescent="0.25">
      <c r="A17" s="19"/>
      <c r="B17" s="5">
        <v>184</v>
      </c>
      <c r="C17" s="1">
        <v>5.7291666666666699E-2</v>
      </c>
      <c r="D17" s="1">
        <v>4.1775456919060101E-2</v>
      </c>
      <c r="E17" s="1">
        <v>5.1181102362204703E-2</v>
      </c>
      <c r="F17" s="1">
        <v>0.103896103896104</v>
      </c>
      <c r="G17" s="1">
        <v>4.8114434330299098E-2</v>
      </c>
      <c r="H17" s="1">
        <v>5.2015604681404396E-3</v>
      </c>
      <c r="I17" s="1">
        <v>6.6492829204693599E-2</v>
      </c>
      <c r="J17" s="1">
        <v>7.2727272727272696E-2</v>
      </c>
      <c r="K17" s="1">
        <v>4.1612483745123503E-2</v>
      </c>
      <c r="L17" s="1">
        <v>3.1372549019607801E-2</v>
      </c>
      <c r="M17" s="1">
        <v>4.8366013071895399E-2</v>
      </c>
      <c r="N17" s="1">
        <v>3.1372549019607801E-2</v>
      </c>
      <c r="O17" s="1">
        <v>9.6052631578947403E-2</v>
      </c>
      <c r="P17" s="1">
        <v>0.13559322033898299</v>
      </c>
      <c r="Q17" s="1">
        <v>0.123376623376623</v>
      </c>
      <c r="R17" s="1">
        <v>0.17894736842105299</v>
      </c>
      <c r="S17" s="1">
        <v>9.0789473684210503E-2</v>
      </c>
      <c r="T17" s="1">
        <v>0.10894941634241199</v>
      </c>
      <c r="U17" s="1">
        <v>0.20572916666666699</v>
      </c>
      <c r="V17" s="1">
        <v>8.1606217616580295E-2</v>
      </c>
      <c r="W17" s="1">
        <f t="shared" si="0"/>
        <v>8.1022406972807617E-2</v>
      </c>
    </row>
    <row r="18" spans="1:23" x14ac:dyDescent="0.25">
      <c r="A18" s="19"/>
      <c r="B18" s="5">
        <v>190</v>
      </c>
      <c r="C18" s="1">
        <v>0.22287047841306901</v>
      </c>
      <c r="D18" s="1">
        <v>0.246511627906977</v>
      </c>
      <c r="E18" s="1">
        <v>0.51920838183934803</v>
      </c>
      <c r="F18" s="1">
        <v>0.34186046511627899</v>
      </c>
      <c r="G18" s="1">
        <v>0.56191588785046698</v>
      </c>
      <c r="H18" s="1">
        <v>0.113317757009346</v>
      </c>
      <c r="I18" s="1">
        <v>0.13557358053302401</v>
      </c>
      <c r="J18" s="1">
        <v>0.53255813953488396</v>
      </c>
      <c r="K18" s="1">
        <v>0.38702201622248</v>
      </c>
      <c r="L18" s="1">
        <v>0.482517482517482</v>
      </c>
      <c r="M18" s="1">
        <v>0.34579439252336402</v>
      </c>
      <c r="N18" s="1">
        <v>0.60889929742388804</v>
      </c>
      <c r="O18" s="1">
        <v>0.61943793911006995</v>
      </c>
      <c r="P18" s="1">
        <v>0.92289719626168198</v>
      </c>
      <c r="Q18" s="1">
        <v>0.82441860465116301</v>
      </c>
      <c r="R18" s="1">
        <v>0.64899882214369797</v>
      </c>
      <c r="S18" s="1">
        <v>0.6</v>
      </c>
      <c r="T18" s="1">
        <v>0.155092592592593</v>
      </c>
      <c r="U18" s="1">
        <v>0.19003476245654699</v>
      </c>
      <c r="V18" s="1">
        <v>0.201156069364162</v>
      </c>
      <c r="W18" s="1">
        <f t="shared" si="0"/>
        <v>0.4330042746735262</v>
      </c>
    </row>
    <row r="19" spans="1:23" x14ac:dyDescent="0.25">
      <c r="A19" s="19"/>
      <c r="B19" s="5">
        <v>199</v>
      </c>
      <c r="C19" s="1">
        <v>0.77540106951871701</v>
      </c>
      <c r="D19" s="1">
        <v>0.79528403001071801</v>
      </c>
      <c r="E19" s="1">
        <v>0.89710610932475898</v>
      </c>
      <c r="F19" s="1">
        <v>0.79978471474704005</v>
      </c>
      <c r="G19" s="1">
        <v>0.62002152852529602</v>
      </c>
      <c r="H19" s="1">
        <v>0.50911039657020396</v>
      </c>
      <c r="I19" s="1">
        <v>0.54166666666666696</v>
      </c>
      <c r="J19" s="1">
        <v>0.645299145299145</v>
      </c>
      <c r="K19" s="1">
        <v>0.72358591248666004</v>
      </c>
      <c r="L19" s="1">
        <v>0.39419978517722898</v>
      </c>
      <c r="M19" s="1">
        <v>0.76236559139784899</v>
      </c>
      <c r="N19" s="1">
        <v>0.87513455328309997</v>
      </c>
      <c r="O19" s="1">
        <v>0.57559395248380096</v>
      </c>
      <c r="P19" s="1">
        <v>0.89366272824919402</v>
      </c>
      <c r="Q19" s="1">
        <v>0.89174705251875697</v>
      </c>
      <c r="R19" s="1">
        <v>0.74137931034482796</v>
      </c>
      <c r="S19" s="1">
        <v>0.90130151843817796</v>
      </c>
      <c r="T19" s="1">
        <v>0.87700534759358295</v>
      </c>
      <c r="U19" s="1">
        <v>0.88486140724946705</v>
      </c>
      <c r="V19" s="1">
        <v>0.78739316239316204</v>
      </c>
      <c r="W19" s="1">
        <f t="shared" si="0"/>
        <v>0.74459519911391769</v>
      </c>
    </row>
    <row r="20" spans="1:23" x14ac:dyDescent="0.25">
      <c r="A20" s="19"/>
      <c r="B20" s="5">
        <v>201</v>
      </c>
      <c r="C20" s="1">
        <v>0.80018761726078802</v>
      </c>
      <c r="D20" s="1">
        <v>0.80377358490565998</v>
      </c>
      <c r="E20" s="1">
        <v>0.77788279773156899</v>
      </c>
      <c r="F20" s="1">
        <v>0.95292987512007699</v>
      </c>
      <c r="G20" s="1">
        <v>0.72142170989433196</v>
      </c>
      <c r="H20" s="1">
        <v>0.25071496663489001</v>
      </c>
      <c r="I20" s="1">
        <v>0.27136150234741802</v>
      </c>
      <c r="J20" s="1">
        <v>0.94811320754716999</v>
      </c>
      <c r="K20" s="1">
        <v>0.94223484848484895</v>
      </c>
      <c r="L20" s="1">
        <v>0.68336483931947101</v>
      </c>
      <c r="M20" s="1">
        <v>0.84943181818181801</v>
      </c>
      <c r="N20" s="1">
        <v>0.95098963242224299</v>
      </c>
      <c r="O20" s="1">
        <v>0.84862819299905401</v>
      </c>
      <c r="P20" s="1">
        <v>0.95066413662239102</v>
      </c>
      <c r="Q20" s="1">
        <v>0.94360902255639101</v>
      </c>
      <c r="R20" s="1">
        <v>0.94056603773584901</v>
      </c>
      <c r="S20" s="1">
        <v>0.85321969696969702</v>
      </c>
      <c r="T20" s="1">
        <v>0.92951127819548895</v>
      </c>
      <c r="U20" s="1">
        <v>0.91651031894934298</v>
      </c>
      <c r="V20" s="1">
        <v>0.94277673545966201</v>
      </c>
      <c r="W20" s="1">
        <f t="shared" si="0"/>
        <v>0.81389459096690797</v>
      </c>
    </row>
    <row r="21" spans="1:23" x14ac:dyDescent="0.25">
      <c r="A21" s="19"/>
      <c r="B21" s="5">
        <v>204</v>
      </c>
      <c r="C21" s="1">
        <v>0.778195488721805</v>
      </c>
      <c r="D21" s="1">
        <v>0.84586466165413499</v>
      </c>
      <c r="E21" s="1">
        <v>0.67175572519084004</v>
      </c>
      <c r="F21" s="1">
        <v>0.81782945736434098</v>
      </c>
      <c r="G21" s="1">
        <v>0.60392156862745106</v>
      </c>
      <c r="H21" s="1">
        <v>0.33984375</v>
      </c>
      <c r="I21" s="1">
        <v>0.76806083650190105</v>
      </c>
      <c r="J21" s="1">
        <v>0.42366412213740501</v>
      </c>
      <c r="K21" s="1">
        <v>0.76893939393939403</v>
      </c>
      <c r="L21" s="1">
        <v>0.564393939393939</v>
      </c>
      <c r="M21" s="1">
        <v>0.88212927756654003</v>
      </c>
      <c r="N21" s="1">
        <v>0.85931558935361196</v>
      </c>
      <c r="O21" s="1">
        <v>0.90769230769230802</v>
      </c>
      <c r="P21" s="1">
        <v>0.91634980988593195</v>
      </c>
      <c r="Q21" s="1">
        <v>0.70229007633587803</v>
      </c>
      <c r="R21" s="1">
        <v>0.61923076923076903</v>
      </c>
      <c r="S21" s="1">
        <v>0.81923076923076898</v>
      </c>
      <c r="T21" s="1">
        <v>0.58712121212121204</v>
      </c>
      <c r="U21" s="1">
        <v>0.82954545454545503</v>
      </c>
      <c r="V21" s="1">
        <v>0.89056603773584897</v>
      </c>
      <c r="W21" s="1">
        <f t="shared" si="0"/>
        <v>0.72979701236147687</v>
      </c>
    </row>
    <row r="22" spans="1:23" x14ac:dyDescent="0.25">
      <c r="A22" s="19"/>
      <c r="B22" s="5">
        <v>211</v>
      </c>
      <c r="C22" s="1">
        <v>0.22879177377891999</v>
      </c>
      <c r="D22" s="1">
        <v>0.18877551020408201</v>
      </c>
      <c r="E22" s="1">
        <v>0.20408163265306101</v>
      </c>
      <c r="F22" s="1">
        <v>0.280612244897959</v>
      </c>
      <c r="G22" s="1">
        <v>0.11508951406649599</v>
      </c>
      <c r="H22" s="1">
        <v>0.19338422391857499</v>
      </c>
      <c r="I22" s="1">
        <v>0.14728682170542601</v>
      </c>
      <c r="J22" s="1">
        <v>0.28900255754475701</v>
      </c>
      <c r="K22" s="1">
        <v>0.29230769230769199</v>
      </c>
      <c r="L22" s="1">
        <v>9.9744245524296699E-2</v>
      </c>
      <c r="M22" s="1">
        <v>0.17357512953367901</v>
      </c>
      <c r="N22" s="1">
        <v>0.105398457583548</v>
      </c>
      <c r="O22" s="1">
        <v>0.227040816326531</v>
      </c>
      <c r="P22" s="1">
        <v>0.42710997442455201</v>
      </c>
      <c r="Q22" s="1">
        <v>0.230769230769231</v>
      </c>
      <c r="R22" s="1">
        <v>0.179028132992327</v>
      </c>
      <c r="S22" s="1">
        <v>0.178294573643411</v>
      </c>
      <c r="T22" s="1">
        <v>7.4168797953964194E-2</v>
      </c>
      <c r="U22" s="1">
        <v>0.106870229007634</v>
      </c>
      <c r="V22" s="1">
        <v>9.4871794871794896E-2</v>
      </c>
      <c r="W22" s="1">
        <f t="shared" si="0"/>
        <v>0.19181016768539683</v>
      </c>
    </row>
    <row r="23" spans="1:23" x14ac:dyDescent="0.25">
      <c r="A23" s="19"/>
      <c r="B23" s="5">
        <v>212</v>
      </c>
      <c r="C23" s="1">
        <v>0.113976705490849</v>
      </c>
      <c r="D23" s="1">
        <v>9.6314907872696795E-2</v>
      </c>
      <c r="E23" s="1">
        <v>0.15133779264214001</v>
      </c>
      <c r="F23" s="1">
        <v>0.14297589359933499</v>
      </c>
      <c r="G23" s="1">
        <v>8.8161209068010102E-2</v>
      </c>
      <c r="H23" s="1">
        <v>4.2642140468227403E-2</v>
      </c>
      <c r="I23" s="1">
        <v>5.3156146179402002E-2</v>
      </c>
      <c r="J23" s="1">
        <v>9.7682119205297999E-2</v>
      </c>
      <c r="K23" s="1">
        <v>0.18234804329725199</v>
      </c>
      <c r="L23" s="1">
        <v>4.7579298831385598E-2</v>
      </c>
      <c r="M23" s="1">
        <v>9.4166666666666704E-2</v>
      </c>
      <c r="N23" s="1">
        <v>8.71021775544389E-2</v>
      </c>
      <c r="O23" s="1">
        <v>0.121644295302013</v>
      </c>
      <c r="P23" s="1">
        <v>0.21303258145363399</v>
      </c>
      <c r="Q23" s="1">
        <v>0.15776293823038401</v>
      </c>
      <c r="R23" s="1">
        <v>0.16180150125104301</v>
      </c>
      <c r="S23" s="1">
        <v>0.13193277310924401</v>
      </c>
      <c r="T23" s="1">
        <v>6.5560165975103696E-2</v>
      </c>
      <c r="U23" s="1">
        <v>0.101990049751244</v>
      </c>
      <c r="V23" s="1">
        <v>8.9626556016597497E-2</v>
      </c>
      <c r="W23" s="1">
        <f t="shared" si="0"/>
        <v>0.11203969809824824</v>
      </c>
    </row>
    <row r="24" spans="1:23" x14ac:dyDescent="0.25">
      <c r="A24" s="19"/>
      <c r="B24" s="5">
        <v>213</v>
      </c>
      <c r="C24" s="1">
        <v>0.35023041474654398</v>
      </c>
      <c r="D24" s="1">
        <v>0.64441887226697403</v>
      </c>
      <c r="E24" s="1">
        <v>0.63030998851894404</v>
      </c>
      <c r="F24" s="1">
        <v>0.66083916083916105</v>
      </c>
      <c r="G24" s="1">
        <v>0.54502923976608197</v>
      </c>
      <c r="H24" s="1">
        <v>0.120789779326365</v>
      </c>
      <c r="I24" s="1">
        <v>0.157471264367816</v>
      </c>
      <c r="J24" s="1">
        <v>0.17680826636050501</v>
      </c>
      <c r="K24" s="1">
        <v>0.30149597238204801</v>
      </c>
      <c r="L24" s="1">
        <v>0.51273148148148195</v>
      </c>
      <c r="M24" s="1">
        <v>0.87686996547756002</v>
      </c>
      <c r="N24" s="1">
        <v>0.24046242774566501</v>
      </c>
      <c r="O24" s="1">
        <v>0.54797687861271704</v>
      </c>
      <c r="P24" s="1">
        <v>0.57638888888888895</v>
      </c>
      <c r="Q24" s="1">
        <v>0.53650057937427598</v>
      </c>
      <c r="R24" s="1">
        <v>0.54756380510440805</v>
      </c>
      <c r="S24" s="1">
        <v>0.55944055944055904</v>
      </c>
      <c r="T24" s="1">
        <v>0.51090700344431705</v>
      </c>
      <c r="U24" s="1">
        <v>0.55005753739930996</v>
      </c>
      <c r="V24" s="1">
        <v>0.58991981672394</v>
      </c>
      <c r="W24" s="1">
        <f t="shared" si="0"/>
        <v>0.48181059511337815</v>
      </c>
    </row>
    <row r="25" spans="1:23" x14ac:dyDescent="0.25">
      <c r="A25" s="19"/>
      <c r="B25" s="5">
        <v>372</v>
      </c>
      <c r="C25" s="1">
        <v>0.89705882352941202</v>
      </c>
      <c r="D25" s="1">
        <v>0.88990825688073405</v>
      </c>
      <c r="E25" s="1">
        <v>0.78670360110803295</v>
      </c>
      <c r="F25" s="1">
        <v>0.76498127340823996</v>
      </c>
      <c r="G25" s="1">
        <v>0.60299625468164797</v>
      </c>
      <c r="H25" s="1">
        <v>0.31996268656716398</v>
      </c>
      <c r="I25" s="1">
        <v>0.295852534562212</v>
      </c>
      <c r="J25" s="1">
        <v>0.65925925925925899</v>
      </c>
      <c r="K25" s="1">
        <v>0.70887245841035096</v>
      </c>
      <c r="L25" s="1">
        <v>0.36380424746075701</v>
      </c>
      <c r="M25" s="1">
        <v>0.50370370370370399</v>
      </c>
      <c r="N25" s="1">
        <v>0.27608494921514298</v>
      </c>
      <c r="O25" s="1">
        <v>0.45074349442379202</v>
      </c>
      <c r="P25" s="1">
        <v>0.84473197781885401</v>
      </c>
      <c r="Q25" s="1">
        <v>0.56984273820536502</v>
      </c>
      <c r="R25" s="1">
        <v>0.51841620626150997</v>
      </c>
      <c r="S25" s="1">
        <v>0.85078776645041698</v>
      </c>
      <c r="T25" s="1">
        <v>0.213235294117647</v>
      </c>
      <c r="U25" s="1">
        <v>0.48899082568807301</v>
      </c>
      <c r="V25" s="1">
        <v>0.64986251145737794</v>
      </c>
      <c r="W25" s="1">
        <f t="shared" si="0"/>
        <v>0.5827899431604846</v>
      </c>
    </row>
    <row r="26" spans="1:23" x14ac:dyDescent="0.25">
      <c r="A26" s="19"/>
      <c r="B26" s="5">
        <v>441</v>
      </c>
      <c r="C26" s="1">
        <v>0.149521531100478</v>
      </c>
      <c r="D26" s="1">
        <v>0.16148325358851701</v>
      </c>
      <c r="E26" s="1">
        <v>0.26410564225690297</v>
      </c>
      <c r="F26" s="1">
        <v>0.38554216867469898</v>
      </c>
      <c r="G26" s="1">
        <v>0.15523465703971101</v>
      </c>
      <c r="H26" s="1">
        <v>8.1409477521263707E-2</v>
      </c>
      <c r="I26" s="1">
        <v>8.8200238379022605E-2</v>
      </c>
      <c r="J26" s="1">
        <v>0.20381406436233601</v>
      </c>
      <c r="K26" s="1">
        <v>0.616306954436451</v>
      </c>
      <c r="L26" s="1">
        <v>0.37695078031212498</v>
      </c>
      <c r="M26" s="1">
        <v>0.27937649880095899</v>
      </c>
      <c r="N26" s="1">
        <v>0.390887290167866</v>
      </c>
      <c r="O26" s="1">
        <v>0.647272727272727</v>
      </c>
      <c r="P26" s="1">
        <v>0.56730769230769196</v>
      </c>
      <c r="Q26" s="1">
        <v>0.67028985507246397</v>
      </c>
      <c r="R26" s="1">
        <v>0.5</v>
      </c>
      <c r="S26" s="1">
        <v>0.490407673860911</v>
      </c>
      <c r="T26" s="1">
        <v>9.1995221027479104E-2</v>
      </c>
      <c r="U26" s="1">
        <v>0.36829558998808098</v>
      </c>
      <c r="V26" s="1">
        <v>0.31391200951248499</v>
      </c>
      <c r="W26" s="1">
        <f t="shared" si="0"/>
        <v>0.34011566628410855</v>
      </c>
    </row>
    <row r="27" spans="1:23" x14ac:dyDescent="0.25">
      <c r="A27" s="19"/>
      <c r="B27" s="5">
        <v>541</v>
      </c>
      <c r="C27" s="1">
        <v>0.28375286041189901</v>
      </c>
      <c r="D27" s="1">
        <v>0.225694444444444</v>
      </c>
      <c r="E27" s="1">
        <v>0.28505747126436798</v>
      </c>
      <c r="F27" s="1">
        <v>0.65664739884393097</v>
      </c>
      <c r="G27" s="1">
        <v>0.19369894982497099</v>
      </c>
      <c r="H27" s="1">
        <v>7.5144508670520194E-2</v>
      </c>
      <c r="I27" s="1">
        <v>9.6885813148788899E-2</v>
      </c>
      <c r="J27" s="1">
        <v>0.13777267508610799</v>
      </c>
      <c r="K27" s="1">
        <v>0.32454128440367003</v>
      </c>
      <c r="L27" s="1">
        <v>0.106235565819861</v>
      </c>
      <c r="M27" s="1">
        <v>0.261520737327189</v>
      </c>
      <c r="N27" s="1">
        <v>0.52995391705069095</v>
      </c>
      <c r="O27" s="1">
        <v>0.18518518518518501</v>
      </c>
      <c r="P27" s="1">
        <v>0.30034522439585698</v>
      </c>
      <c r="Q27" s="1">
        <v>0.23995407577497099</v>
      </c>
      <c r="R27" s="1">
        <v>0.28078250863060999</v>
      </c>
      <c r="S27" s="1">
        <v>0.24069767441860501</v>
      </c>
      <c r="T27" s="1">
        <v>0.11162255466052901</v>
      </c>
      <c r="U27" s="1">
        <v>0.16036655211912901</v>
      </c>
      <c r="V27" s="1">
        <v>0.21395881006865</v>
      </c>
      <c r="W27" s="1">
        <f t="shared" si="0"/>
        <v>0.24549091057749889</v>
      </c>
    </row>
    <row r="28" spans="1:23" x14ac:dyDescent="0.25">
      <c r="A28" s="19"/>
      <c r="B28" s="5">
        <v>579</v>
      </c>
      <c r="C28" s="1">
        <v>0.76791808873720102</v>
      </c>
      <c r="D28" s="1">
        <v>0.81257142857142906</v>
      </c>
      <c r="E28" s="1">
        <v>0.92562929061784904</v>
      </c>
      <c r="F28" s="1">
        <v>0.93807339449541305</v>
      </c>
      <c r="G28" s="1">
        <v>0.49307159353348701</v>
      </c>
      <c r="H28" s="1">
        <v>0.53379152348224501</v>
      </c>
      <c r="I28" s="1">
        <v>0.33447098976109202</v>
      </c>
      <c r="J28" s="1">
        <v>0.59657142857142897</v>
      </c>
      <c r="K28" s="1">
        <v>0.92660550458715596</v>
      </c>
      <c r="L28" s="1">
        <v>0.60844748858447495</v>
      </c>
      <c r="M28" s="1">
        <v>0.93908045977011501</v>
      </c>
      <c r="N28" s="1">
        <v>0.65257142857142902</v>
      </c>
      <c r="O28" s="1">
        <v>0.77611940298507498</v>
      </c>
      <c r="P28" s="1">
        <v>0.95423340961098402</v>
      </c>
      <c r="Q28" s="1">
        <v>0.93886966551326401</v>
      </c>
      <c r="R28" s="1">
        <v>0.93356242840778902</v>
      </c>
      <c r="S28" s="1">
        <v>0.808362369337979</v>
      </c>
      <c r="T28" s="1">
        <v>0.60523321956769105</v>
      </c>
      <c r="U28" s="1">
        <v>0.68348623853210999</v>
      </c>
      <c r="V28" s="1">
        <v>0.97377423033067301</v>
      </c>
      <c r="W28" s="1">
        <f t="shared" si="0"/>
        <v>0.76012217917844427</v>
      </c>
    </row>
    <row r="29" spans="1:23" x14ac:dyDescent="0.25">
      <c r="A29" s="19"/>
      <c r="B29" s="5">
        <v>615</v>
      </c>
      <c r="C29" s="1">
        <v>0.37037037037037002</v>
      </c>
      <c r="D29" s="1">
        <v>0.55970149253731305</v>
      </c>
      <c r="E29" s="1">
        <v>0.92134831460674205</v>
      </c>
      <c r="F29" s="1">
        <v>0.524163568773234</v>
      </c>
      <c r="G29" s="1">
        <v>0.226765799256506</v>
      </c>
      <c r="H29" s="1">
        <v>0.16356877323420099</v>
      </c>
      <c r="I29" s="1">
        <v>0.14869888475836401</v>
      </c>
      <c r="J29" s="1">
        <v>0.27137546468401502</v>
      </c>
      <c r="K29" s="1">
        <v>0.66165413533834605</v>
      </c>
      <c r="L29" s="1">
        <v>0.260223048327138</v>
      </c>
      <c r="M29" s="1">
        <v>0.66792452830188698</v>
      </c>
      <c r="N29" s="1">
        <v>0.56877323420074399</v>
      </c>
      <c r="O29" s="1">
        <v>0.43283582089552203</v>
      </c>
      <c r="P29" s="1">
        <v>0.55094339622641497</v>
      </c>
      <c r="Q29" s="1">
        <v>0.56603773584905703</v>
      </c>
      <c r="R29" s="1">
        <v>0.58426966292134797</v>
      </c>
      <c r="S29" s="1">
        <v>0.55639097744360899</v>
      </c>
      <c r="T29" s="1">
        <v>0.15671641791044799</v>
      </c>
      <c r="U29" s="1">
        <v>0.30111524163568798</v>
      </c>
      <c r="V29" s="1">
        <v>0.27777777777777801</v>
      </c>
      <c r="W29" s="1">
        <f t="shared" si="0"/>
        <v>0.43853273225243639</v>
      </c>
    </row>
    <row r="30" spans="1:23" x14ac:dyDescent="0.25">
      <c r="A30" s="19"/>
      <c r="B30" s="5">
        <v>616</v>
      </c>
      <c r="C30" s="1">
        <v>0.40052356020942398</v>
      </c>
      <c r="D30" s="1">
        <v>0.52872062663185404</v>
      </c>
      <c r="E30" s="1">
        <v>0.44125326370757201</v>
      </c>
      <c r="F30" s="1">
        <v>0.50851900393184801</v>
      </c>
      <c r="G30" s="1">
        <v>0.360634081902246</v>
      </c>
      <c r="H30" s="1">
        <v>0.203434610303831</v>
      </c>
      <c r="I30" s="1">
        <v>0.207077326343381</v>
      </c>
      <c r="J30" s="1">
        <v>0.57217847769028896</v>
      </c>
      <c r="K30" s="1">
        <v>0.59713168187744503</v>
      </c>
      <c r="L30" s="1">
        <v>0.25989445910290199</v>
      </c>
      <c r="M30" s="1">
        <v>0.39790575916230397</v>
      </c>
      <c r="N30" s="1">
        <v>0.39210526315789501</v>
      </c>
      <c r="O30" s="1">
        <v>0.68766404199475095</v>
      </c>
      <c r="P30" s="1">
        <v>0.88654353562005295</v>
      </c>
      <c r="Q30" s="1">
        <v>0.911492734478203</v>
      </c>
      <c r="R30" s="1">
        <v>0.72523117569352702</v>
      </c>
      <c r="S30" s="1">
        <v>0.66052631578947396</v>
      </c>
      <c r="T30" s="1">
        <v>0.55078125</v>
      </c>
      <c r="U30" s="1">
        <v>0.62793733681462105</v>
      </c>
      <c r="V30" s="1">
        <v>0.53594771241830097</v>
      </c>
      <c r="W30" s="1">
        <f t="shared" si="0"/>
        <v>0.52277511084149597</v>
      </c>
    </row>
    <row r="31" spans="1:23" x14ac:dyDescent="0.25">
      <c r="A31" s="19"/>
      <c r="B31" s="5">
        <v>626</v>
      </c>
      <c r="C31" s="1">
        <v>0.66433566433566404</v>
      </c>
      <c r="D31" s="1">
        <v>0.76569037656903804</v>
      </c>
      <c r="E31" s="1">
        <v>0.96229050279329598</v>
      </c>
      <c r="F31" s="1">
        <v>0.63904494382022503</v>
      </c>
      <c r="G31" s="1">
        <v>0.62219101123595499</v>
      </c>
      <c r="H31" s="1">
        <v>0.173913043478261</v>
      </c>
      <c r="I31" s="1">
        <v>0.194677871148459</v>
      </c>
      <c r="J31" s="1">
        <v>0.52240896358543398</v>
      </c>
      <c r="K31" s="1">
        <v>0.94134078212290495</v>
      </c>
      <c r="L31" s="1">
        <v>0.952380952380952</v>
      </c>
      <c r="M31" s="1">
        <v>0.64385474860335201</v>
      </c>
      <c r="N31" s="1">
        <v>0.26367461430575001</v>
      </c>
      <c r="O31" s="1">
        <v>0.47960618846694802</v>
      </c>
      <c r="P31" s="1">
        <v>0.96879432624113504</v>
      </c>
      <c r="Q31" s="1">
        <v>0.96078431372549</v>
      </c>
      <c r="R31" s="1">
        <v>0.94537815126050395</v>
      </c>
      <c r="S31" s="1">
        <v>0.95768688293370896</v>
      </c>
      <c r="T31" s="1">
        <v>0.63585434173669497</v>
      </c>
      <c r="U31" s="1">
        <v>0.40529247910863497</v>
      </c>
      <c r="V31" s="1">
        <v>0.93969144460028098</v>
      </c>
      <c r="W31" s="1">
        <f t="shared" si="0"/>
        <v>0.68194458012263437</v>
      </c>
    </row>
    <row r="32" spans="1:23" x14ac:dyDescent="0.25">
      <c r="A32" s="19"/>
      <c r="B32" s="5">
        <v>675</v>
      </c>
      <c r="C32" s="1">
        <v>0.22090261282660301</v>
      </c>
      <c r="D32" s="1">
        <v>0.210900473933649</v>
      </c>
      <c r="E32" s="1">
        <v>0.34360189573459698</v>
      </c>
      <c r="F32" s="1">
        <v>0.401913875598086</v>
      </c>
      <c r="G32" s="1">
        <v>0.12114014251781501</v>
      </c>
      <c r="H32" s="1">
        <v>0.109004739336493</v>
      </c>
      <c r="I32" s="1">
        <v>8.47058823529412E-2</v>
      </c>
      <c r="J32" s="1">
        <v>0.17772511848341199</v>
      </c>
      <c r="K32" s="1">
        <v>0.38297872340425498</v>
      </c>
      <c r="L32" s="1">
        <v>0.157142857142857</v>
      </c>
      <c r="M32" s="1">
        <v>0.13842482100238701</v>
      </c>
      <c r="N32" s="1">
        <v>0.15094339622641501</v>
      </c>
      <c r="O32" s="1">
        <v>0.157142857142857</v>
      </c>
      <c r="P32" s="1">
        <v>0.35224586288416099</v>
      </c>
      <c r="Q32" s="1">
        <v>0.226190476190476</v>
      </c>
      <c r="R32" s="1">
        <v>0.19194312796208499</v>
      </c>
      <c r="S32" s="1">
        <v>0.19809069212410499</v>
      </c>
      <c r="T32" s="1">
        <v>0.11764705882352899</v>
      </c>
      <c r="U32" s="1">
        <v>0.21226415094339601</v>
      </c>
      <c r="V32" s="1">
        <v>0.17882352941176499</v>
      </c>
      <c r="W32" s="1">
        <f t="shared" si="0"/>
        <v>0.20668661470209418</v>
      </c>
    </row>
    <row r="33" spans="1:23" x14ac:dyDescent="0.25">
      <c r="A33" s="19"/>
      <c r="B33" s="5">
        <v>686</v>
      </c>
      <c r="C33" s="1">
        <v>0.61065573770491799</v>
      </c>
      <c r="D33" s="1">
        <v>0.66872427983539096</v>
      </c>
      <c r="E33" s="1">
        <v>0.96625766871165597</v>
      </c>
      <c r="F33" s="1">
        <v>0.97638603696098603</v>
      </c>
      <c r="G33" s="1">
        <v>0.768993839835729</v>
      </c>
      <c r="H33" s="1">
        <v>0.52712384851586502</v>
      </c>
      <c r="I33" s="1">
        <v>0.55429162357807604</v>
      </c>
      <c r="J33" s="1">
        <v>0.442959917780062</v>
      </c>
      <c r="K33" s="1">
        <v>0.59815950920245398</v>
      </c>
      <c r="L33" s="1">
        <v>0.53703703703703698</v>
      </c>
      <c r="M33" s="1">
        <v>0.60392967942088904</v>
      </c>
      <c r="N33" s="1">
        <v>0.38786008230452701</v>
      </c>
      <c r="O33" s="1">
        <v>0.91967044284243005</v>
      </c>
      <c r="P33" s="1">
        <v>0.75409836065573799</v>
      </c>
      <c r="Q33" s="1">
        <v>0.47584789311407999</v>
      </c>
      <c r="R33" s="1">
        <v>0.55200823892893902</v>
      </c>
      <c r="S33" s="1">
        <v>0.79018789144050094</v>
      </c>
      <c r="T33" s="1">
        <v>0.89446721311475397</v>
      </c>
      <c r="U33" s="1">
        <v>0.61593462717058201</v>
      </c>
      <c r="V33" s="1">
        <v>0.482124616956078</v>
      </c>
      <c r="W33" s="1">
        <f t="shared" si="0"/>
        <v>0.65633592725553458</v>
      </c>
    </row>
    <row r="34" spans="1:23" x14ac:dyDescent="0.25">
      <c r="A34" s="19"/>
      <c r="B34" s="5">
        <v>722</v>
      </c>
      <c r="C34" s="1">
        <v>0.31932773109243701</v>
      </c>
      <c r="D34" s="1">
        <v>0.30480167014613802</v>
      </c>
      <c r="E34" s="1">
        <v>0.31941544885177497</v>
      </c>
      <c r="F34" s="1">
        <v>0.326359832635983</v>
      </c>
      <c r="G34" s="1">
        <v>0.22832980972515901</v>
      </c>
      <c r="H34" s="1">
        <v>0.119747899159664</v>
      </c>
      <c r="I34" s="1">
        <v>8.9958158995815898E-2</v>
      </c>
      <c r="J34" s="1">
        <v>0.24634655532359101</v>
      </c>
      <c r="K34" s="1">
        <v>0.33615221987315003</v>
      </c>
      <c r="L34" s="1">
        <v>0.146496815286624</v>
      </c>
      <c r="M34" s="1">
        <v>0.31276595744680902</v>
      </c>
      <c r="N34" s="1">
        <v>0.27991452991452997</v>
      </c>
      <c r="O34" s="1">
        <v>0.37393162393162399</v>
      </c>
      <c r="P34" s="1">
        <v>0.36497890295358598</v>
      </c>
      <c r="Q34" s="1">
        <v>0.31779661016949201</v>
      </c>
      <c r="R34" s="1">
        <v>0.30406852248394001</v>
      </c>
      <c r="S34" s="1">
        <v>0.33615221987315003</v>
      </c>
      <c r="T34" s="1">
        <v>0.19246861924686201</v>
      </c>
      <c r="U34" s="1">
        <v>0.25678496868475997</v>
      </c>
      <c r="V34" s="1">
        <v>0.26874999999999999</v>
      </c>
      <c r="W34" s="1">
        <f t="shared" si="0"/>
        <v>0.27222740478975443</v>
      </c>
    </row>
    <row r="35" spans="1:23" x14ac:dyDescent="0.25">
      <c r="A35" s="19"/>
      <c r="B35" s="5">
        <v>735</v>
      </c>
      <c r="C35" s="1">
        <v>6.8762278978389005E-2</v>
      </c>
      <c r="D35" s="1">
        <v>8.3826429980276104E-2</v>
      </c>
      <c r="E35" s="1">
        <v>0.29911154985192501</v>
      </c>
      <c r="F35" s="1">
        <v>0.113748763600396</v>
      </c>
      <c r="G35" s="1">
        <v>3.9525691699604702E-2</v>
      </c>
      <c r="H35" s="1">
        <v>3.45167652859961E-2</v>
      </c>
      <c r="I35" s="1">
        <v>4.2281219272369698E-2</v>
      </c>
      <c r="J35" s="1">
        <v>5.2889324191968699E-2</v>
      </c>
      <c r="K35" s="1">
        <v>9.4581280788177305E-2</v>
      </c>
      <c r="L35" s="1">
        <v>3.1589338598223098E-2</v>
      </c>
      <c r="M35" s="1">
        <v>6.3241106719367599E-2</v>
      </c>
      <c r="N35" s="1">
        <v>6.4229249011857698E-2</v>
      </c>
      <c r="O35" s="1">
        <v>7.7227722772277199E-2</v>
      </c>
      <c r="P35" s="1">
        <v>8.4645669291338599E-2</v>
      </c>
      <c r="Q35" s="1">
        <v>7.2691552062868398E-2</v>
      </c>
      <c r="R35" s="1">
        <v>4.9164208456243898E-2</v>
      </c>
      <c r="S35" s="1">
        <v>8.6481113320079503E-2</v>
      </c>
      <c r="T35" s="1">
        <v>0.238001958863859</v>
      </c>
      <c r="U35" s="1">
        <v>0.18511263467188999</v>
      </c>
      <c r="V35" s="1">
        <v>9.9609375E-2</v>
      </c>
      <c r="W35" s="1">
        <f t="shared" si="0"/>
        <v>9.4061861620855364E-2</v>
      </c>
    </row>
    <row r="36" spans="1:23" x14ac:dyDescent="0.25">
      <c r="A36" s="19"/>
      <c r="B36" s="5">
        <v>757</v>
      </c>
      <c r="C36" s="1">
        <v>3.3707865168539297E-2</v>
      </c>
      <c r="D36" s="1">
        <v>3.9548022598870101E-2</v>
      </c>
      <c r="E36" s="1">
        <v>2.5352112676056301E-2</v>
      </c>
      <c r="F36" s="1">
        <v>5.09915014164306E-2</v>
      </c>
      <c r="G36" s="1">
        <v>3.9548022598870101E-2</v>
      </c>
      <c r="H36" s="1">
        <v>1.97183098591549E-2</v>
      </c>
      <c r="I36" s="1">
        <v>1.97183098591549E-2</v>
      </c>
      <c r="J36" s="1">
        <v>3.3707865168539297E-2</v>
      </c>
      <c r="K36" s="1">
        <v>3.3802816901408399E-2</v>
      </c>
      <c r="L36" s="1">
        <v>1.1235955056179799E-2</v>
      </c>
      <c r="M36" s="1">
        <v>4.2134831460674198E-2</v>
      </c>
      <c r="N36" s="1">
        <v>2.82485875706215E-2</v>
      </c>
      <c r="O36" s="1">
        <v>7.8651685393258397E-2</v>
      </c>
      <c r="P36" s="1">
        <v>6.7796610169491497E-2</v>
      </c>
      <c r="Q36" s="1">
        <v>6.1971830985915501E-2</v>
      </c>
      <c r="R36" s="1">
        <v>5.0704225352112699E-2</v>
      </c>
      <c r="S36" s="1">
        <v>8.2857142857142893E-2</v>
      </c>
      <c r="T36" s="1">
        <v>4.8158640226628899E-2</v>
      </c>
      <c r="U36" s="1">
        <v>8.1460674157303403E-2</v>
      </c>
      <c r="V36" s="1">
        <v>6.1797752808988797E-2</v>
      </c>
      <c r="W36" s="1">
        <f t="shared" ref="W36:W67" si="1">AVERAGE(C36:V36)</f>
        <v>4.555563811426707E-2</v>
      </c>
    </row>
    <row r="37" spans="1:23" x14ac:dyDescent="0.25">
      <c r="A37" s="19"/>
      <c r="B37" s="5">
        <v>832</v>
      </c>
      <c r="C37" s="1">
        <v>0.36254980079681298</v>
      </c>
      <c r="D37" s="1">
        <v>0.39285714285714302</v>
      </c>
      <c r="E37" s="1">
        <v>0.29880478087649398</v>
      </c>
      <c r="F37" s="1">
        <v>0.594758064516129</v>
      </c>
      <c r="G37" s="1">
        <v>0.48991935483871002</v>
      </c>
      <c r="H37" s="1">
        <v>0.14486921529175101</v>
      </c>
      <c r="I37" s="1">
        <v>0.25099601593625498</v>
      </c>
      <c r="J37" s="1">
        <v>0.50199203187250996</v>
      </c>
      <c r="K37" s="1">
        <v>0.55378486055776899</v>
      </c>
      <c r="L37" s="1">
        <v>0.24048096192384799</v>
      </c>
      <c r="M37" s="1">
        <v>0.436</v>
      </c>
      <c r="N37" s="1">
        <v>0.71</v>
      </c>
      <c r="O37" s="1">
        <v>0.90707070707070703</v>
      </c>
      <c r="P37" s="1">
        <v>0.78470824949698204</v>
      </c>
      <c r="Q37" s="1">
        <v>0.79678068410462799</v>
      </c>
      <c r="R37" s="1">
        <v>0.86</v>
      </c>
      <c r="S37" s="1">
        <v>0.83501006036217296</v>
      </c>
      <c r="T37" s="1">
        <v>0.17588932806324101</v>
      </c>
      <c r="U37" s="1">
        <v>0.25396825396825401</v>
      </c>
      <c r="V37" s="1">
        <v>0.40954274353876702</v>
      </c>
      <c r="W37" s="1">
        <f t="shared" si="1"/>
        <v>0.49999911280360865</v>
      </c>
    </row>
    <row r="38" spans="1:23" x14ac:dyDescent="0.25">
      <c r="A38" s="19"/>
      <c r="B38" s="5">
        <v>863</v>
      </c>
      <c r="C38" s="1">
        <v>0.18963616317530299</v>
      </c>
      <c r="D38" s="1">
        <v>0.16906077348066301</v>
      </c>
      <c r="E38" s="1">
        <v>0.23835920177383599</v>
      </c>
      <c r="F38" s="1">
        <v>0.21524663677129999</v>
      </c>
      <c r="G38" s="1">
        <v>0.13519553072625701</v>
      </c>
      <c r="H38" s="1">
        <v>8.3426028921023396E-2</v>
      </c>
      <c r="I38" s="1">
        <v>8.8987764182424905E-2</v>
      </c>
      <c r="J38" s="1">
        <v>0.13701657458563499</v>
      </c>
      <c r="K38" s="1">
        <v>0.21854304635761601</v>
      </c>
      <c r="L38" s="1">
        <v>6.9767441860465101E-2</v>
      </c>
      <c r="M38" s="1">
        <v>0.146829810901001</v>
      </c>
      <c r="N38" s="1">
        <v>0.15995525727069401</v>
      </c>
      <c r="O38" s="1">
        <v>0.26062639821029099</v>
      </c>
      <c r="P38" s="1">
        <v>0.63403781979977802</v>
      </c>
      <c r="Q38" s="1">
        <v>0.54777777777777803</v>
      </c>
      <c r="R38" s="1">
        <v>0.52067039106145296</v>
      </c>
      <c r="S38" s="1">
        <v>0.58558558558558604</v>
      </c>
      <c r="T38" s="1">
        <v>0.103752759381898</v>
      </c>
      <c r="U38" s="1">
        <v>0.16795580110497199</v>
      </c>
      <c r="V38" s="1">
        <v>0.191629955947137</v>
      </c>
      <c r="W38" s="1">
        <f t="shared" si="1"/>
        <v>0.24320303594375553</v>
      </c>
    </row>
    <row r="39" spans="1:23" x14ac:dyDescent="0.25">
      <c r="A39" s="19"/>
      <c r="B39" s="5">
        <v>979</v>
      </c>
      <c r="C39" s="1">
        <v>0.501006036217304</v>
      </c>
      <c r="D39" s="1">
        <v>0.48983739837398399</v>
      </c>
      <c r="E39" s="1">
        <v>0.79878048780487798</v>
      </c>
      <c r="F39" s="1">
        <v>0.56619144602851301</v>
      </c>
      <c r="G39" s="1">
        <v>0.32926829268292701</v>
      </c>
      <c r="H39" s="1">
        <v>0.23819301848049301</v>
      </c>
      <c r="I39" s="1">
        <v>0.153535353535354</v>
      </c>
      <c r="J39" s="1">
        <v>0.22448979591836701</v>
      </c>
      <c r="K39" s="1">
        <v>0.37195121951219501</v>
      </c>
      <c r="L39" s="1">
        <v>0.10997963340122199</v>
      </c>
      <c r="M39" s="1">
        <v>0.213849287169043</v>
      </c>
      <c r="N39" s="1">
        <v>0.16161616161616199</v>
      </c>
      <c r="O39" s="1">
        <v>0.27439024390243899</v>
      </c>
      <c r="P39" s="1">
        <v>0.44806517311609001</v>
      </c>
      <c r="Q39" s="1">
        <v>0.54378818737270895</v>
      </c>
      <c r="R39" s="1">
        <v>0.61099796334012202</v>
      </c>
      <c r="S39" s="1">
        <v>0.42213114754098402</v>
      </c>
      <c r="T39" s="1">
        <v>0.36088709677419401</v>
      </c>
      <c r="U39" s="1">
        <v>0.52620967741935498</v>
      </c>
      <c r="V39" s="1">
        <v>0.56854838709677402</v>
      </c>
      <c r="W39" s="1">
        <f t="shared" si="1"/>
        <v>0.39568580036515544</v>
      </c>
    </row>
    <row r="40" spans="1:23" x14ac:dyDescent="0.25">
      <c r="A40" s="19"/>
      <c r="B40" s="5">
        <v>1176</v>
      </c>
      <c r="C40" s="1">
        <v>0.30680173661360299</v>
      </c>
      <c r="D40" s="1">
        <v>0.30087209302325602</v>
      </c>
      <c r="E40" s="1">
        <v>0.16086956521739099</v>
      </c>
      <c r="F40" s="1">
        <v>0.56906906906906896</v>
      </c>
      <c r="G40" s="1">
        <v>9.9554234769687999E-2</v>
      </c>
      <c r="H40" s="1">
        <v>0.234769687964339</v>
      </c>
      <c r="I40" s="1">
        <v>0.28571428571428598</v>
      </c>
      <c r="J40" s="1">
        <v>8.8150289017340996E-2</v>
      </c>
      <c r="K40" s="1">
        <v>0.107091172214182</v>
      </c>
      <c r="L40" s="1">
        <v>7.1014492753623204E-2</v>
      </c>
      <c r="M40" s="1">
        <v>0.54716981132075504</v>
      </c>
      <c r="N40" s="1">
        <v>9.3023255813953501E-2</v>
      </c>
      <c r="O40" s="1">
        <v>0.36803519061583601</v>
      </c>
      <c r="P40" s="1">
        <v>0.198550724637681</v>
      </c>
      <c r="Q40" s="1">
        <v>0.103047895500726</v>
      </c>
      <c r="R40" s="1">
        <v>7.1532846715328502E-2</v>
      </c>
      <c r="S40" s="1">
        <v>0.36323529411764699</v>
      </c>
      <c r="T40" s="1">
        <v>0.28282828282828298</v>
      </c>
      <c r="U40" s="1">
        <v>0.105339105339105</v>
      </c>
      <c r="V40" s="1">
        <v>0.135838150289017</v>
      </c>
      <c r="W40" s="1">
        <f t="shared" si="1"/>
        <v>0.22462535917675558</v>
      </c>
    </row>
    <row r="41" spans="1:23" x14ac:dyDescent="0.25">
      <c r="A41" s="19"/>
      <c r="B41" s="5">
        <v>1206</v>
      </c>
      <c r="C41" s="1">
        <v>0.95235707121364099</v>
      </c>
      <c r="D41" s="1">
        <v>0.95302348825587202</v>
      </c>
      <c r="E41" s="1">
        <v>0.95885599598595095</v>
      </c>
      <c r="F41" s="1">
        <v>0.95110887096774199</v>
      </c>
      <c r="G41" s="1">
        <v>0.93803526448362695</v>
      </c>
      <c r="H41" s="1">
        <v>0.84144505770195699</v>
      </c>
      <c r="I41" s="1">
        <v>0.84417549167927397</v>
      </c>
      <c r="J41" s="1">
        <v>0.92731829573934799</v>
      </c>
      <c r="K41" s="1">
        <v>0.95065458207452203</v>
      </c>
      <c r="L41" s="1">
        <v>0.93259557344064403</v>
      </c>
      <c r="M41" s="1">
        <v>0.95118268746854595</v>
      </c>
      <c r="N41" s="1">
        <v>0.94768611670020098</v>
      </c>
      <c r="O41" s="1">
        <v>0.95417925478348398</v>
      </c>
      <c r="P41" s="1">
        <v>0.95477386934673403</v>
      </c>
      <c r="Q41" s="1">
        <v>0.95955510616784601</v>
      </c>
      <c r="R41" s="1">
        <v>0.95907023749368403</v>
      </c>
      <c r="S41" s="1">
        <v>0.95858585858585899</v>
      </c>
      <c r="T41" s="1">
        <v>0.80401002506265695</v>
      </c>
      <c r="U41" s="1">
        <v>0.959020489755122</v>
      </c>
      <c r="V41" s="1">
        <v>0.95185556670009996</v>
      </c>
      <c r="W41" s="1">
        <f t="shared" si="1"/>
        <v>0.93247444518034062</v>
      </c>
    </row>
    <row r="42" spans="1:23" x14ac:dyDescent="0.25">
      <c r="A42" s="19"/>
      <c r="B42" s="5">
        <v>1254</v>
      </c>
      <c r="C42" s="1">
        <v>0.19439252336448601</v>
      </c>
      <c r="D42" s="1">
        <v>0.21116279069767399</v>
      </c>
      <c r="E42" s="1">
        <v>0.28331780055917999</v>
      </c>
      <c r="F42" s="1">
        <v>0.47196261682243001</v>
      </c>
      <c r="G42" s="1">
        <v>0.66039510818438396</v>
      </c>
      <c r="H42" s="1">
        <v>0.101313320825516</v>
      </c>
      <c r="I42" s="1">
        <v>0.21455223880596999</v>
      </c>
      <c r="J42" s="1">
        <v>0.35310472659870301</v>
      </c>
      <c r="K42" s="1">
        <v>0.33737185461323399</v>
      </c>
      <c r="L42" s="1">
        <v>0.40149393090569602</v>
      </c>
      <c r="M42" s="1">
        <v>0.35567970204841698</v>
      </c>
      <c r="N42" s="1">
        <v>0.41729323308270699</v>
      </c>
      <c r="O42" s="1">
        <v>0.64826941066417199</v>
      </c>
      <c r="P42" s="1">
        <v>0.33611884865366798</v>
      </c>
      <c r="Q42" s="1">
        <v>0.53045923149015906</v>
      </c>
      <c r="R42" s="1">
        <v>0.222953904045155</v>
      </c>
      <c r="S42" s="1">
        <v>0.362020579981291</v>
      </c>
      <c r="T42" s="1">
        <v>6.3138347260909902E-2</v>
      </c>
      <c r="U42" s="1">
        <v>0.15270018621973899</v>
      </c>
      <c r="V42" s="1">
        <v>0.112037037037037</v>
      </c>
      <c r="W42" s="1">
        <f t="shared" si="1"/>
        <v>0.32148686959302641</v>
      </c>
    </row>
    <row r="43" spans="1:23" x14ac:dyDescent="0.25">
      <c r="A43" s="19"/>
      <c r="B43" s="5">
        <v>1365</v>
      </c>
      <c r="C43" s="1">
        <v>8.2969432314410493E-2</v>
      </c>
      <c r="D43" s="1">
        <v>7.07290533188248E-2</v>
      </c>
      <c r="E43" s="1">
        <v>0.13384113166485301</v>
      </c>
      <c r="F43" s="1">
        <v>0.13522355507088299</v>
      </c>
      <c r="G43" s="1">
        <v>0.13195201744820101</v>
      </c>
      <c r="H43" s="1">
        <v>5.6706652126499502E-2</v>
      </c>
      <c r="I43" s="1">
        <v>0.48852459016393401</v>
      </c>
      <c r="J43" s="1">
        <v>0.14750542299349201</v>
      </c>
      <c r="K43" s="1">
        <v>0.109544468546638</v>
      </c>
      <c r="L43" s="1">
        <v>0.19193020719738299</v>
      </c>
      <c r="M43" s="1">
        <v>0.12826086956521701</v>
      </c>
      <c r="N43" s="1">
        <v>0.18002195389681699</v>
      </c>
      <c r="O43" s="1">
        <v>0.22538293216630201</v>
      </c>
      <c r="P43" s="1">
        <v>0.46529284164859003</v>
      </c>
      <c r="Q43" s="1">
        <v>0.14895947426067899</v>
      </c>
      <c r="R43" s="1">
        <v>0.42872807017543901</v>
      </c>
      <c r="S43" s="1">
        <v>0.50875273522975895</v>
      </c>
      <c r="T43" s="1">
        <v>0.434640522875817</v>
      </c>
      <c r="U43" s="1">
        <v>0.118093174431203</v>
      </c>
      <c r="V43" s="1">
        <v>0.11038961038961</v>
      </c>
      <c r="W43" s="1">
        <f t="shared" si="1"/>
        <v>0.2148724357742276</v>
      </c>
    </row>
    <row r="44" spans="1:23" x14ac:dyDescent="0.25">
      <c r="A44" s="19"/>
      <c r="B44" s="5">
        <v>1591</v>
      </c>
      <c r="C44" s="1">
        <v>0.25088339222614803</v>
      </c>
      <c r="D44" s="1">
        <v>0.43539823008849599</v>
      </c>
      <c r="E44" s="1">
        <v>0.45744680851063801</v>
      </c>
      <c r="F44" s="1">
        <v>0.360915492957746</v>
      </c>
      <c r="G44" s="1">
        <v>0.120353982300885</v>
      </c>
      <c r="H44" s="1">
        <v>0.13932980599647299</v>
      </c>
      <c r="I44" s="1">
        <v>9.3474426807760094E-2</v>
      </c>
      <c r="J44" s="1">
        <v>0.46560846560846603</v>
      </c>
      <c r="K44" s="1">
        <v>0.35978835978835999</v>
      </c>
      <c r="L44" s="1">
        <v>0.18421052631578899</v>
      </c>
      <c r="M44" s="1">
        <v>0.49380530973451298</v>
      </c>
      <c r="N44" s="1">
        <v>0.54609929078014197</v>
      </c>
      <c r="O44" s="1">
        <v>0.29203539823008901</v>
      </c>
      <c r="P44" s="1">
        <v>0.50799289520426305</v>
      </c>
      <c r="Q44" s="1">
        <v>0.37478108581436098</v>
      </c>
      <c r="R44" s="1">
        <v>0.50530035335689005</v>
      </c>
      <c r="S44" s="1">
        <v>0.36412078152753102</v>
      </c>
      <c r="T44" s="1">
        <v>0.162872154115587</v>
      </c>
      <c r="U44" s="1">
        <v>0.58566433566433596</v>
      </c>
      <c r="V44" s="1">
        <v>0.27192982456140402</v>
      </c>
      <c r="W44" s="1">
        <f t="shared" si="1"/>
        <v>0.34860054597949391</v>
      </c>
    </row>
    <row r="45" spans="1:23" x14ac:dyDescent="0.25">
      <c r="A45" s="19"/>
      <c r="B45" s="5">
        <v>1728</v>
      </c>
      <c r="C45" s="1">
        <v>0.54150417827298003</v>
      </c>
      <c r="D45" s="1">
        <v>0.58468418110676401</v>
      </c>
      <c r="E45" s="1">
        <v>0.53665360940123097</v>
      </c>
      <c r="F45" s="1">
        <v>0.68225898459783196</v>
      </c>
      <c r="G45" s="1">
        <v>0.62492917847025498</v>
      </c>
      <c r="H45" s="1">
        <v>0.64448236632537004</v>
      </c>
      <c r="I45" s="1">
        <v>0.87661245092540696</v>
      </c>
      <c r="J45" s="1">
        <v>0.56847400782560098</v>
      </c>
      <c r="K45" s="1">
        <v>0.769015659955257</v>
      </c>
      <c r="L45" s="1">
        <v>0.333893557422969</v>
      </c>
      <c r="M45" s="1">
        <v>0.735129068462402</v>
      </c>
      <c r="N45" s="1">
        <v>0.80754079909960597</v>
      </c>
      <c r="O45" s="1">
        <v>0.58539325842696599</v>
      </c>
      <c r="P45" s="1">
        <v>0.60011185682326595</v>
      </c>
      <c r="Q45" s="1">
        <v>0.57941834451901597</v>
      </c>
      <c r="R45" s="1">
        <v>0.56519306099608302</v>
      </c>
      <c r="S45" s="1">
        <v>0.91128579449747305</v>
      </c>
      <c r="T45" s="1">
        <v>0.62458100558659202</v>
      </c>
      <c r="U45" s="1">
        <v>0.60734149054505004</v>
      </c>
      <c r="V45" s="1">
        <v>0.90818030050083498</v>
      </c>
      <c r="W45" s="1">
        <f t="shared" si="1"/>
        <v>0.65433415768804781</v>
      </c>
    </row>
    <row r="46" spans="1:23" x14ac:dyDescent="0.25">
      <c r="A46" s="19"/>
      <c r="B46" s="5">
        <v>1750</v>
      </c>
      <c r="C46" s="1">
        <v>7.36301369863014E-2</v>
      </c>
      <c r="D46" s="1">
        <v>6.6037735849056603E-2</v>
      </c>
      <c r="E46" s="1">
        <v>9.8122866894197996E-2</v>
      </c>
      <c r="F46" s="1">
        <v>0.111301369863014</v>
      </c>
      <c r="G46" s="1">
        <v>6.2768701633705903E-2</v>
      </c>
      <c r="H46" s="1">
        <v>4.20600858369099E-2</v>
      </c>
      <c r="I46" s="1">
        <v>5.1282051282051301E-2</v>
      </c>
      <c r="J46" s="1">
        <v>7.2649572649572697E-2</v>
      </c>
      <c r="K46" s="1">
        <v>0.100854700854701</v>
      </c>
      <c r="L46" s="1">
        <v>4.63519313304721E-2</v>
      </c>
      <c r="M46" s="1">
        <v>7.2836332476435298E-2</v>
      </c>
      <c r="N46" s="1">
        <v>7.9487179487179496E-2</v>
      </c>
      <c r="O46" s="1">
        <v>0.147569444444444</v>
      </c>
      <c r="P46" s="1">
        <v>0.20512820512820501</v>
      </c>
      <c r="Q46" s="1">
        <v>0.46193327630453401</v>
      </c>
      <c r="R46" s="1">
        <v>0.460548885077187</v>
      </c>
      <c r="S46" s="1">
        <v>0.39325842696629199</v>
      </c>
      <c r="T46" s="1">
        <v>0.117847993168232</v>
      </c>
      <c r="U46" s="1">
        <v>0.46893617021276601</v>
      </c>
      <c r="V46" s="1">
        <v>0.46035805626598503</v>
      </c>
      <c r="W46" s="1">
        <f t="shared" si="1"/>
        <v>0.17964815613556212</v>
      </c>
    </row>
    <row r="47" spans="1:23" x14ac:dyDescent="0.25">
      <c r="A47" s="19"/>
      <c r="B47" s="5">
        <v>1985</v>
      </c>
      <c r="C47" s="1">
        <v>6.0402684563758399E-2</v>
      </c>
      <c r="D47" s="1">
        <v>6.8791946308724802E-2</v>
      </c>
      <c r="E47" s="1">
        <v>7.8595317725752498E-2</v>
      </c>
      <c r="F47" s="1">
        <v>9.7478991596638698E-2</v>
      </c>
      <c r="G47" s="1">
        <v>4.1946308724832203E-2</v>
      </c>
      <c r="H47" s="1">
        <v>4.5454545454545497E-2</v>
      </c>
      <c r="I47" s="1">
        <v>4.51505016722408E-2</v>
      </c>
      <c r="J47" s="1">
        <v>5.7142857142857099E-2</v>
      </c>
      <c r="K47" s="1">
        <v>0.10350584307178599</v>
      </c>
      <c r="L47" s="1">
        <v>4.3624161073825503E-2</v>
      </c>
      <c r="M47" s="1">
        <v>8.1081081081081099E-2</v>
      </c>
      <c r="N47" s="1">
        <v>5.73355817875211E-2</v>
      </c>
      <c r="O47" s="1">
        <v>9.5563139931740607E-2</v>
      </c>
      <c r="P47" s="1">
        <v>0.15410385259631501</v>
      </c>
      <c r="Q47" s="1">
        <v>0.23993288590604001</v>
      </c>
      <c r="R47" s="1">
        <v>0.31694915254237299</v>
      </c>
      <c r="S47" s="1">
        <v>0.121827411167513</v>
      </c>
      <c r="T47" s="1">
        <v>4.6666666666666697E-2</v>
      </c>
      <c r="U47" s="1">
        <v>8.6811352253756302E-2</v>
      </c>
      <c r="V47" s="1">
        <v>9.3333333333333296E-2</v>
      </c>
      <c r="W47" s="1">
        <f t="shared" si="1"/>
        <v>9.6784880730065095E-2</v>
      </c>
    </row>
    <row r="48" spans="1:23" x14ac:dyDescent="0.25">
      <c r="A48" s="19"/>
      <c r="B48" s="5">
        <v>2005</v>
      </c>
      <c r="C48" s="1">
        <v>0.25108853410740201</v>
      </c>
      <c r="D48" s="1">
        <v>0.52249637155297501</v>
      </c>
      <c r="E48" s="1">
        <v>0.57748538011695905</v>
      </c>
      <c r="F48" s="1">
        <v>0.63211678832116802</v>
      </c>
      <c r="G48" s="1">
        <v>0.79562043795620396</v>
      </c>
      <c r="H48" s="1">
        <v>0.60118168389955695</v>
      </c>
      <c r="I48" s="1">
        <v>0.32994186046511598</v>
      </c>
      <c r="J48" s="1">
        <v>0.78686131386861302</v>
      </c>
      <c r="K48" s="1">
        <v>0.35043988269794701</v>
      </c>
      <c r="L48" s="1">
        <v>0.51673944687045104</v>
      </c>
      <c r="M48" s="1">
        <v>0.62629246676514005</v>
      </c>
      <c r="N48" s="1">
        <v>0.63851851851851804</v>
      </c>
      <c r="O48" s="1">
        <v>0.96350364963503699</v>
      </c>
      <c r="P48" s="1">
        <v>0.96460176991150404</v>
      </c>
      <c r="Q48" s="1">
        <v>0.56720827178729705</v>
      </c>
      <c r="R48" s="1">
        <v>0.53766617429837504</v>
      </c>
      <c r="S48" s="1">
        <v>0.770029673590504</v>
      </c>
      <c r="T48" s="1">
        <v>0.387190684133916</v>
      </c>
      <c r="U48" s="1">
        <v>0.66231884057971002</v>
      </c>
      <c r="V48" s="1">
        <v>0.65166908563134995</v>
      </c>
      <c r="W48" s="1">
        <f t="shared" si="1"/>
        <v>0.60664854173538707</v>
      </c>
    </row>
    <row r="49" spans="1:23" x14ac:dyDescent="0.25">
      <c r="A49" s="19"/>
      <c r="B49" s="5">
        <v>2106</v>
      </c>
      <c r="C49" s="1">
        <v>5.2974735126324397E-2</v>
      </c>
      <c r="D49" s="1">
        <v>8.6780210867802104E-2</v>
      </c>
      <c r="E49" s="1">
        <v>8.5784313725490197E-2</v>
      </c>
      <c r="F49" s="1">
        <v>0.17465475223395599</v>
      </c>
      <c r="G49" s="1">
        <v>0.482926829268293</v>
      </c>
      <c r="H49" s="1">
        <v>3.3496732026143797E-2</v>
      </c>
      <c r="I49" s="1">
        <v>3.0032467532467501E-2</v>
      </c>
      <c r="J49" s="1">
        <v>9.9273607748184001E-2</v>
      </c>
      <c r="K49" s="1">
        <v>5.4383116883116901E-2</v>
      </c>
      <c r="L49" s="1">
        <v>5.7236304170073603E-2</v>
      </c>
      <c r="M49" s="1">
        <v>6.73701298701299E-2</v>
      </c>
      <c r="N49" s="1">
        <v>5.8775510204081602E-2</v>
      </c>
      <c r="O49" s="1">
        <v>0.18144833197721699</v>
      </c>
      <c r="P49" s="1">
        <v>6.5693430656934296E-2</v>
      </c>
      <c r="Q49" s="1">
        <v>0.111922141119221</v>
      </c>
      <c r="R49" s="1">
        <v>6.7699836867863003E-2</v>
      </c>
      <c r="S49" s="1">
        <v>8.6814086814086797E-2</v>
      </c>
      <c r="T49" s="1">
        <v>2.7397260273972601E-2</v>
      </c>
      <c r="U49" s="1">
        <v>6.9466882067851399E-2</v>
      </c>
      <c r="V49" s="1">
        <v>0.10088781275222</v>
      </c>
      <c r="W49" s="1">
        <f t="shared" si="1"/>
        <v>9.9750924609271444E-2</v>
      </c>
    </row>
    <row r="50" spans="1:23" x14ac:dyDescent="0.25">
      <c r="A50" s="19"/>
      <c r="B50" s="5">
        <v>2203</v>
      </c>
      <c r="C50" s="1">
        <v>0.105413105413105</v>
      </c>
      <c r="D50" s="1">
        <v>0.12097351467430199</v>
      </c>
      <c r="E50" s="1">
        <v>0.13753581661891101</v>
      </c>
      <c r="F50" s="1">
        <v>0.14775160599571699</v>
      </c>
      <c r="G50" s="1">
        <v>6.5997130559540901E-2</v>
      </c>
      <c r="H50" s="1">
        <v>3.7884203002144401E-2</v>
      </c>
      <c r="I50" s="1">
        <v>4.1399000713775898E-2</v>
      </c>
      <c r="J50" s="1">
        <v>0.113960113960114</v>
      </c>
      <c r="K50" s="1">
        <v>0.15729537366547999</v>
      </c>
      <c r="L50" s="1">
        <v>5.16129032258065E-2</v>
      </c>
      <c r="M50" s="1">
        <v>0.122317596566524</v>
      </c>
      <c r="N50" s="1">
        <v>0.121495327102804</v>
      </c>
      <c r="O50" s="1">
        <v>0.56772334293948101</v>
      </c>
      <c r="P50" s="1">
        <v>0.59142857142857097</v>
      </c>
      <c r="Q50" s="1">
        <v>0.32762312633833002</v>
      </c>
      <c r="R50" s="1">
        <v>0.20545977011494301</v>
      </c>
      <c r="S50" s="1">
        <v>0.54591467823571904</v>
      </c>
      <c r="T50" s="1">
        <v>0.49928876244665699</v>
      </c>
      <c r="U50" s="1">
        <v>0.53024911032028499</v>
      </c>
      <c r="V50" s="1">
        <v>0.29658605974395402</v>
      </c>
      <c r="W50" s="1">
        <f t="shared" si="1"/>
        <v>0.23939545565330828</v>
      </c>
    </row>
    <row r="51" spans="1:23" x14ac:dyDescent="0.25">
      <c r="A51" s="19"/>
      <c r="B51" s="5">
        <v>2246</v>
      </c>
      <c r="C51" s="1">
        <v>0.55225522552255202</v>
      </c>
      <c r="D51" s="1">
        <v>0.70098576122672496</v>
      </c>
      <c r="E51" s="1">
        <v>0.53956043956043998</v>
      </c>
      <c r="F51" s="1">
        <v>0.28303964757709199</v>
      </c>
      <c r="G51" s="1">
        <v>0.119205298013245</v>
      </c>
      <c r="H51" s="1">
        <v>8.9207048458149807E-2</v>
      </c>
      <c r="I51" s="1">
        <v>0.47811816192560203</v>
      </c>
      <c r="J51" s="1">
        <v>0.49563318777292598</v>
      </c>
      <c r="K51" s="1">
        <v>0.269736842105263</v>
      </c>
      <c r="L51" s="1">
        <v>0.45104510451045099</v>
      </c>
      <c r="M51" s="1">
        <v>0.52729257641921401</v>
      </c>
      <c r="N51" s="1">
        <v>0.114285714285714</v>
      </c>
      <c r="O51" s="1">
        <v>0.47304730473047302</v>
      </c>
      <c r="P51" s="1">
        <v>0.18380743982494499</v>
      </c>
      <c r="Q51" s="1">
        <v>0.112938596491228</v>
      </c>
      <c r="R51" s="1">
        <v>9.4818081587651606E-2</v>
      </c>
      <c r="S51" s="1">
        <v>0.14411441144114401</v>
      </c>
      <c r="T51" s="1">
        <v>9.2997811816192599E-2</v>
      </c>
      <c r="U51" s="1">
        <v>0.56583242655059895</v>
      </c>
      <c r="V51" s="1">
        <v>0.50652173913043497</v>
      </c>
      <c r="W51" s="1">
        <f t="shared" si="1"/>
        <v>0.33972214094750208</v>
      </c>
    </row>
    <row r="52" spans="1:23" x14ac:dyDescent="0.25">
      <c r="A52" s="19"/>
      <c r="B52" s="5">
        <v>2648</v>
      </c>
      <c r="C52" s="1">
        <v>0.17637178051511801</v>
      </c>
      <c r="D52" s="1">
        <v>0.13717805151175799</v>
      </c>
      <c r="E52" s="1">
        <v>0.192093541202673</v>
      </c>
      <c r="F52" s="1">
        <v>0.26707726763717798</v>
      </c>
      <c r="G52" s="1">
        <v>0.10325476992143701</v>
      </c>
      <c r="H52" s="1">
        <v>6.04364857302742E-2</v>
      </c>
      <c r="I52" s="1">
        <v>0.257381615598886</v>
      </c>
      <c r="J52" s="1">
        <v>0.119643850862549</v>
      </c>
      <c r="K52" s="1">
        <v>0.23064066852367701</v>
      </c>
      <c r="L52" s="1">
        <v>5.9250978200111798E-2</v>
      </c>
      <c r="M52" s="1">
        <v>0.13374370453273601</v>
      </c>
      <c r="N52" s="1">
        <v>9.5078299776286401E-2</v>
      </c>
      <c r="O52" s="1">
        <v>0.35678391959799</v>
      </c>
      <c r="P52" s="1">
        <v>0.39162011173184402</v>
      </c>
      <c r="Q52" s="1">
        <v>0.18283166109253099</v>
      </c>
      <c r="R52" s="1">
        <v>0.194615816040381</v>
      </c>
      <c r="S52" s="1">
        <v>0.16114542391914699</v>
      </c>
      <c r="T52" s="1">
        <v>9.0505274847307096E-2</v>
      </c>
      <c r="U52" s="1">
        <v>0.12833333333333299</v>
      </c>
      <c r="V52" s="1">
        <v>0.13888888888888901</v>
      </c>
      <c r="W52" s="1">
        <f t="shared" si="1"/>
        <v>0.17384377217320532</v>
      </c>
    </row>
    <row r="53" spans="1:23" x14ac:dyDescent="0.25">
      <c r="A53" s="19"/>
      <c r="B53" s="5">
        <v>2755</v>
      </c>
      <c r="C53" s="1">
        <v>0.14910394265233001</v>
      </c>
      <c r="D53" s="1">
        <v>0.16380543633762501</v>
      </c>
      <c r="E53" s="1">
        <v>0.252692031586504</v>
      </c>
      <c r="F53" s="1">
        <v>0.520518358531317</v>
      </c>
      <c r="G53" s="1">
        <v>0.162706983441325</v>
      </c>
      <c r="H53" s="1">
        <v>0.172786177105832</v>
      </c>
      <c r="I53" s="1">
        <v>0.149713467048711</v>
      </c>
      <c r="J53" s="1">
        <v>0.95916905444126099</v>
      </c>
      <c r="K53" s="1">
        <v>0.96408045977011503</v>
      </c>
      <c r="L53" s="1">
        <v>0.935437589670014</v>
      </c>
      <c r="M53" s="1">
        <v>0.61577060931899597</v>
      </c>
      <c r="N53" s="1">
        <v>0.819484240687679</v>
      </c>
      <c r="O53" s="1">
        <v>0.61350574712643702</v>
      </c>
      <c r="P53" s="1">
        <v>0.95979899497487398</v>
      </c>
      <c r="Q53" s="1">
        <v>0.96479885057471304</v>
      </c>
      <c r="R53" s="1">
        <v>0.67916366258111005</v>
      </c>
      <c r="S53" s="1">
        <v>0.96688264938804902</v>
      </c>
      <c r="T53" s="1">
        <v>0.95221112696148402</v>
      </c>
      <c r="U53" s="1">
        <v>0.95645967166309798</v>
      </c>
      <c r="V53" s="1">
        <v>0.72384341637010696</v>
      </c>
      <c r="W53" s="1">
        <f t="shared" si="1"/>
        <v>0.63409662351157903</v>
      </c>
    </row>
    <row r="54" spans="1:23" x14ac:dyDescent="0.25">
      <c r="A54" s="19"/>
      <c r="B54" s="5">
        <v>2789</v>
      </c>
      <c r="C54" s="1">
        <v>0.40864291129643698</v>
      </c>
      <c r="D54" s="1">
        <v>0.43259710586443301</v>
      </c>
      <c r="E54" s="1">
        <v>0.26508785332314699</v>
      </c>
      <c r="F54" s="1">
        <v>0.39410395655546898</v>
      </c>
      <c r="G54" s="1">
        <v>0.14363354037267101</v>
      </c>
      <c r="H54" s="1">
        <v>7.9008520526723497E-2</v>
      </c>
      <c r="I54" s="1">
        <v>9.0634441087613302E-2</v>
      </c>
      <c r="J54" s="1">
        <v>0.26327769347496199</v>
      </c>
      <c r="K54" s="1">
        <v>0.25494672754946701</v>
      </c>
      <c r="L54" s="1">
        <v>0.10695187165775399</v>
      </c>
      <c r="M54" s="1">
        <v>0.135670731707317</v>
      </c>
      <c r="N54" s="1">
        <v>0.122619954303123</v>
      </c>
      <c r="O54" s="1">
        <v>0.29083969465648901</v>
      </c>
      <c r="P54" s="1">
        <v>0.75685975609756095</v>
      </c>
      <c r="Q54" s="1">
        <v>0.78927203065134099</v>
      </c>
      <c r="R54" s="1">
        <v>0.73992395437262404</v>
      </c>
      <c r="S54" s="1">
        <v>0.71767406273909695</v>
      </c>
      <c r="T54" s="1">
        <v>0.43356112376613498</v>
      </c>
      <c r="U54" s="1">
        <v>0.24924471299093701</v>
      </c>
      <c r="V54" s="1">
        <v>0.50644427596664099</v>
      </c>
      <c r="W54" s="1">
        <f t="shared" si="1"/>
        <v>0.3590497459479971</v>
      </c>
    </row>
    <row r="55" spans="1:23" x14ac:dyDescent="0.25">
      <c r="A55" s="19"/>
      <c r="B55" s="5">
        <v>2853</v>
      </c>
      <c r="C55" s="1">
        <v>0.45757335448057102</v>
      </c>
      <c r="D55" s="1">
        <v>0.381746031746032</v>
      </c>
      <c r="E55" s="1">
        <v>0.75357710651828302</v>
      </c>
      <c r="F55" s="1">
        <v>0.61177406523468603</v>
      </c>
      <c r="G55" s="1">
        <v>0.60127084988085799</v>
      </c>
      <c r="H55" s="1">
        <v>0.15632554391619699</v>
      </c>
      <c r="I55" s="1">
        <v>0.11703821656051</v>
      </c>
      <c r="J55" s="1">
        <v>0.33043478260869602</v>
      </c>
      <c r="K55" s="1">
        <v>0.56070287539936103</v>
      </c>
      <c r="L55" s="1">
        <v>0.31007137192704198</v>
      </c>
      <c r="M55" s="1">
        <v>0.44258373205741602</v>
      </c>
      <c r="N55" s="1">
        <v>0.31419457735247203</v>
      </c>
      <c r="O55" s="1">
        <v>0.51031746031745995</v>
      </c>
      <c r="P55" s="1">
        <v>0.83850437549721601</v>
      </c>
      <c r="Q55" s="1">
        <v>0.779458598726115</v>
      </c>
      <c r="R55" s="1">
        <v>0.75179569034317595</v>
      </c>
      <c r="S55" s="1">
        <v>0.96440129449838197</v>
      </c>
      <c r="T55" s="1">
        <v>0.43151227236737899</v>
      </c>
      <c r="U55" s="1">
        <v>0.63420427553444203</v>
      </c>
      <c r="V55" s="1">
        <v>0.61010260457774301</v>
      </c>
      <c r="W55" s="1">
        <f t="shared" si="1"/>
        <v>0.52787945397720193</v>
      </c>
    </row>
    <row r="56" spans="1:23" x14ac:dyDescent="0.25">
      <c r="A56" s="19"/>
      <c r="B56" s="5">
        <v>2868</v>
      </c>
      <c r="C56" s="1">
        <v>0.196229648671808</v>
      </c>
      <c r="D56" s="1">
        <v>0.209760273972603</v>
      </c>
      <c r="E56" s="1">
        <v>0.36082474226804101</v>
      </c>
      <c r="F56" s="1">
        <v>0.29708904109589002</v>
      </c>
      <c r="G56" s="1">
        <v>0.128116938950989</v>
      </c>
      <c r="H56" s="1">
        <v>6.8162208800690294E-2</v>
      </c>
      <c r="I56" s="1">
        <v>0.14261168384879699</v>
      </c>
      <c r="J56" s="1">
        <v>0.135781383432963</v>
      </c>
      <c r="K56" s="1">
        <v>0.30960548885077199</v>
      </c>
      <c r="L56" s="1">
        <v>9.7938144329896906E-2</v>
      </c>
      <c r="M56" s="1">
        <v>0.178540772532189</v>
      </c>
      <c r="N56" s="1">
        <v>0.189699570815451</v>
      </c>
      <c r="O56" s="1">
        <v>0.46551724137931</v>
      </c>
      <c r="P56" s="1">
        <v>0.63448275862069003</v>
      </c>
      <c r="Q56" s="1">
        <v>0.76571920757967304</v>
      </c>
      <c r="R56" s="1">
        <v>0.77806563039723697</v>
      </c>
      <c r="S56" s="1">
        <v>0.65104166666666696</v>
      </c>
      <c r="T56" s="1">
        <v>0.398457583547558</v>
      </c>
      <c r="U56" s="1">
        <v>0.241025641025641</v>
      </c>
      <c r="V56" s="1">
        <v>0.33844842284740001</v>
      </c>
      <c r="W56" s="1">
        <f t="shared" si="1"/>
        <v>0.32935590248171337</v>
      </c>
    </row>
    <row r="57" spans="1:23" x14ac:dyDescent="0.25">
      <c r="A57" s="19"/>
      <c r="B57" s="5">
        <v>2890</v>
      </c>
      <c r="C57" s="1">
        <v>0.92055393586005796</v>
      </c>
      <c r="D57" s="1">
        <v>0.92346938775510201</v>
      </c>
      <c r="E57" s="1">
        <v>0.909024211298606</v>
      </c>
      <c r="F57" s="1">
        <v>0.91531664212076602</v>
      </c>
      <c r="G57" s="1">
        <v>0.90535583272193698</v>
      </c>
      <c r="H57" s="1">
        <v>0.83970588235294097</v>
      </c>
      <c r="I57" s="1">
        <v>0.61278471711976501</v>
      </c>
      <c r="J57" s="1">
        <v>0.89956011730205299</v>
      </c>
      <c r="K57" s="1">
        <v>0.91081871345029197</v>
      </c>
      <c r="L57" s="1">
        <v>0.87674247982391795</v>
      </c>
      <c r="M57" s="1">
        <v>0.90486725663716805</v>
      </c>
      <c r="N57" s="1">
        <v>0.90161527165932498</v>
      </c>
      <c r="O57" s="1">
        <v>0.92614475627769599</v>
      </c>
      <c r="P57" s="1">
        <v>0.91776798825257</v>
      </c>
      <c r="Q57" s="1">
        <v>0.92977322604242896</v>
      </c>
      <c r="R57" s="1">
        <v>0.90258302583025796</v>
      </c>
      <c r="S57" s="1">
        <v>0.91771682727946602</v>
      </c>
      <c r="T57" s="1">
        <v>0.56295754026354305</v>
      </c>
      <c r="U57" s="1">
        <v>0.767883211678832</v>
      </c>
      <c r="V57" s="1">
        <v>0.891891891891892</v>
      </c>
      <c r="W57" s="1">
        <f t="shared" si="1"/>
        <v>0.86682664578093083</v>
      </c>
    </row>
    <row r="58" spans="1:23" x14ac:dyDescent="0.25">
      <c r="A58" s="19"/>
      <c r="B58" s="5">
        <v>2937</v>
      </c>
      <c r="C58" s="1">
        <v>5.2584670231729101E-2</v>
      </c>
      <c r="D58" s="1">
        <v>4.8387096774193498E-2</v>
      </c>
      <c r="E58" s="1">
        <v>6.60714285714286E-2</v>
      </c>
      <c r="F58" s="1">
        <v>0.48346738159070601</v>
      </c>
      <c r="G58" s="1">
        <v>6.0606060606060601E-2</v>
      </c>
      <c r="H58" s="1">
        <v>0.101073345259392</v>
      </c>
      <c r="I58" s="1">
        <v>3.2859680284191797E-2</v>
      </c>
      <c r="J58" s="1">
        <v>9.7061442564559203E-2</v>
      </c>
      <c r="K58" s="1">
        <v>0.163701067615658</v>
      </c>
      <c r="L58" s="1">
        <v>8.9525514771709905E-2</v>
      </c>
      <c r="M58" s="1">
        <v>6.1994609164420497E-2</v>
      </c>
      <c r="N58" s="1">
        <v>0.10267857142857099</v>
      </c>
      <c r="O58" s="1">
        <v>0.107142857142857</v>
      </c>
      <c r="P58" s="1">
        <v>0.212310437109723</v>
      </c>
      <c r="Q58" s="1">
        <v>0.51387645478961497</v>
      </c>
      <c r="R58" s="1">
        <v>0.13991031390134501</v>
      </c>
      <c r="S58" s="1">
        <v>0.56339285714285703</v>
      </c>
      <c r="T58" s="1">
        <v>5.9397163120567399E-2</v>
      </c>
      <c r="U58" s="1">
        <v>0.131975199291408</v>
      </c>
      <c r="V58" s="1">
        <v>0.59131205673758902</v>
      </c>
      <c r="W58" s="1">
        <f t="shared" si="1"/>
        <v>0.18396641040492909</v>
      </c>
    </row>
    <row r="59" spans="1:23" x14ac:dyDescent="0.25">
      <c r="A59" s="19"/>
      <c r="B59" s="5">
        <v>2948</v>
      </c>
      <c r="C59" s="1">
        <v>0.17364532019704401</v>
      </c>
      <c r="D59" s="1">
        <v>0.17478152309612999</v>
      </c>
      <c r="E59" s="1">
        <v>0.24347826086956501</v>
      </c>
      <c r="F59" s="1">
        <v>0.29551122194513701</v>
      </c>
      <c r="G59" s="1">
        <v>0.120049504950495</v>
      </c>
      <c r="H59" s="1">
        <v>6.7985166872682301E-2</v>
      </c>
      <c r="I59" s="1">
        <v>6.39606396063961E-2</v>
      </c>
      <c r="J59" s="1">
        <v>0.118665018541409</v>
      </c>
      <c r="K59" s="1">
        <v>0.22002472187886299</v>
      </c>
      <c r="L59" s="1">
        <v>7.9110012360939397E-2</v>
      </c>
      <c r="M59" s="1">
        <v>0.135572139303483</v>
      </c>
      <c r="N59" s="1">
        <v>0.102117061021171</v>
      </c>
      <c r="O59" s="1">
        <v>0.19088669950738901</v>
      </c>
      <c r="P59" s="1">
        <v>0.52286773794808405</v>
      </c>
      <c r="Q59" s="1">
        <v>0.17936117936117901</v>
      </c>
      <c r="R59" s="1">
        <v>0.21782178217821799</v>
      </c>
      <c r="S59" s="1">
        <v>0.19850187265917599</v>
      </c>
      <c r="T59" s="1">
        <v>0.124537607891492</v>
      </c>
      <c r="U59" s="1">
        <v>0.23341523341523299</v>
      </c>
      <c r="V59" s="1">
        <v>0.23529411764705899</v>
      </c>
      <c r="W59" s="1">
        <f t="shared" si="1"/>
        <v>0.18487934106255721</v>
      </c>
    </row>
    <row r="60" spans="1:23" x14ac:dyDescent="0.25">
      <c r="A60" s="19"/>
      <c r="B60" s="5">
        <v>2954</v>
      </c>
      <c r="C60" s="1">
        <v>0.63926174496644295</v>
      </c>
      <c r="D60" s="1">
        <v>0.63210702341137104</v>
      </c>
      <c r="E60" s="1">
        <v>0.64950166112956798</v>
      </c>
      <c r="F60" s="1">
        <v>0.70302013422818799</v>
      </c>
      <c r="G60" s="1">
        <v>0.40168067226890802</v>
      </c>
      <c r="H60" s="1">
        <v>0.53355704697986595</v>
      </c>
      <c r="I60" s="1">
        <v>0.23539232053422399</v>
      </c>
      <c r="J60" s="1">
        <v>0.35630252100840298</v>
      </c>
      <c r="K60" s="1">
        <v>0.56448911222780596</v>
      </c>
      <c r="L60" s="1">
        <v>0.22765598650927499</v>
      </c>
      <c r="M60" s="1">
        <v>0.93929173693085999</v>
      </c>
      <c r="N60" s="1">
        <v>0.28956228956229002</v>
      </c>
      <c r="O60" s="1">
        <v>0.65993265993266004</v>
      </c>
      <c r="P60" s="1">
        <v>0.73154362416107399</v>
      </c>
      <c r="Q60" s="1">
        <v>0.71428571428571397</v>
      </c>
      <c r="R60" s="1">
        <v>0.714046822742475</v>
      </c>
      <c r="S60" s="1">
        <v>0.62751677852348997</v>
      </c>
      <c r="T60" s="1">
        <v>0.95492487479131904</v>
      </c>
      <c r="U60" s="1">
        <v>0.77038269550748795</v>
      </c>
      <c r="V60" s="1">
        <v>0.74376039933444305</v>
      </c>
      <c r="W60" s="1">
        <f t="shared" si="1"/>
        <v>0.60441079095179318</v>
      </c>
    </row>
    <row r="61" spans="1:23" x14ac:dyDescent="0.25">
      <c r="A61" s="19"/>
      <c r="B61" s="5">
        <v>2962</v>
      </c>
      <c r="C61" s="1">
        <v>0.27503526093088898</v>
      </c>
      <c r="D61" s="1">
        <v>0.303116147308782</v>
      </c>
      <c r="E61" s="1">
        <v>0.323033707865169</v>
      </c>
      <c r="F61" s="1">
        <v>0.60227272727272696</v>
      </c>
      <c r="G61" s="1">
        <v>0.18634423897581801</v>
      </c>
      <c r="H61" s="1">
        <v>9.5851216022889804E-2</v>
      </c>
      <c r="I61" s="1">
        <v>0.114568599717115</v>
      </c>
      <c r="J61" s="1">
        <v>0.32258064516128998</v>
      </c>
      <c r="K61" s="1">
        <v>0.45325779036827202</v>
      </c>
      <c r="L61" s="1">
        <v>0.124118476727786</v>
      </c>
      <c r="M61" s="1">
        <v>0.203703703703704</v>
      </c>
      <c r="N61" s="1">
        <v>0.16547788873038499</v>
      </c>
      <c r="O61" s="1">
        <v>0.30070921985815602</v>
      </c>
      <c r="P61" s="1">
        <v>0.57001414427157004</v>
      </c>
      <c r="Q61" s="1">
        <v>0.40283687943262397</v>
      </c>
      <c r="R61" s="1">
        <v>0.46468926553672302</v>
      </c>
      <c r="S61" s="1">
        <v>0.54455445544554504</v>
      </c>
      <c r="T61" s="1">
        <v>0.16760563380281701</v>
      </c>
      <c r="U61" s="1">
        <v>0.594936708860759</v>
      </c>
      <c r="V61" s="1">
        <v>0.30952380952380998</v>
      </c>
      <c r="W61" s="1">
        <f t="shared" si="1"/>
        <v>0.32621152597584158</v>
      </c>
    </row>
    <row r="62" spans="1:23" x14ac:dyDescent="0.25">
      <c r="A62" s="19"/>
      <c r="B62" s="5">
        <v>2984</v>
      </c>
      <c r="C62" s="1">
        <v>9.6722621902478004E-2</v>
      </c>
      <c r="D62" s="1">
        <v>0.2888</v>
      </c>
      <c r="E62" s="1">
        <v>0.36131095123900903</v>
      </c>
      <c r="F62" s="1">
        <v>0.42307692307692302</v>
      </c>
      <c r="G62" s="1">
        <v>8.1274900398406402E-2</v>
      </c>
      <c r="H62" s="1">
        <v>2.7221777421937501E-2</v>
      </c>
      <c r="I62" s="1">
        <v>3.5031847133758003E-2</v>
      </c>
      <c r="J62" s="1">
        <v>5.5067837190742201E-2</v>
      </c>
      <c r="K62" s="1">
        <v>5.6754596322941699E-2</v>
      </c>
      <c r="L62" s="1">
        <v>5.5199999999999999E-2</v>
      </c>
      <c r="M62" s="1">
        <v>7.0456365092073703E-2</v>
      </c>
      <c r="N62" s="1">
        <v>0.430744595676541</v>
      </c>
      <c r="O62" s="1">
        <v>0.27586206896551702</v>
      </c>
      <c r="P62" s="1">
        <v>6.7199999999999996E-2</v>
      </c>
      <c r="Q62" s="1">
        <v>9.0327737809752201E-2</v>
      </c>
      <c r="R62" s="1">
        <v>4.3408360128617401E-2</v>
      </c>
      <c r="S62" s="1">
        <v>8.8353413654618504E-2</v>
      </c>
      <c r="T62" s="1">
        <v>3.0230708035004002E-2</v>
      </c>
      <c r="U62" s="1">
        <v>6.7460317460317498E-2</v>
      </c>
      <c r="V62" s="1">
        <v>4.8605577689243E-2</v>
      </c>
      <c r="W62" s="1">
        <f t="shared" si="1"/>
        <v>0.13465552995989402</v>
      </c>
    </row>
    <row r="63" spans="1:23" x14ac:dyDescent="0.25">
      <c r="A63" s="19"/>
      <c r="B63" s="5">
        <v>3006</v>
      </c>
      <c r="C63" s="1">
        <v>0.74718679669917498</v>
      </c>
      <c r="D63" s="1">
        <v>0.92445774121166802</v>
      </c>
      <c r="E63" s="1">
        <v>0.96757164404223195</v>
      </c>
      <c r="F63" s="1">
        <v>0.96676737160120896</v>
      </c>
      <c r="G63" s="1">
        <v>0.88106060606060599</v>
      </c>
      <c r="H63" s="1">
        <v>0.88989441930618396</v>
      </c>
      <c r="I63" s="1">
        <v>0.63725490196078405</v>
      </c>
      <c r="J63" s="1">
        <v>0.62048192771084298</v>
      </c>
      <c r="K63" s="1">
        <v>0.95921450151057397</v>
      </c>
      <c r="L63" s="1">
        <v>0.620949510173323</v>
      </c>
      <c r="M63" s="1">
        <v>0.95927601809954799</v>
      </c>
      <c r="N63" s="1">
        <v>0.86048265460030204</v>
      </c>
      <c r="O63" s="1">
        <v>0.88863807373965398</v>
      </c>
      <c r="P63" s="1">
        <v>0.94958615500376198</v>
      </c>
      <c r="Q63" s="1">
        <v>0.96165413533834598</v>
      </c>
      <c r="R63" s="1">
        <v>0.96603773584905706</v>
      </c>
      <c r="S63" s="1">
        <v>0.92754716981132102</v>
      </c>
      <c r="T63" s="1">
        <v>0.94981273408239697</v>
      </c>
      <c r="U63" s="1">
        <v>0.96701649175412296</v>
      </c>
      <c r="V63" s="1">
        <v>0.94913986537023198</v>
      </c>
      <c r="W63" s="1">
        <f t="shared" si="1"/>
        <v>0.87970152269626689</v>
      </c>
    </row>
    <row r="64" spans="1:23" x14ac:dyDescent="0.25">
      <c r="A64" s="19"/>
      <c r="B64" s="5">
        <v>3024</v>
      </c>
      <c r="C64" s="1">
        <v>0.96859083191850603</v>
      </c>
      <c r="D64" s="1">
        <v>0.97790994052676306</v>
      </c>
      <c r="E64" s="1">
        <v>0.96941376380628697</v>
      </c>
      <c r="F64" s="1">
        <v>0.97018739352640504</v>
      </c>
      <c r="G64" s="1">
        <v>0.96495726495726497</v>
      </c>
      <c r="H64" s="1">
        <v>0.96346644010195404</v>
      </c>
      <c r="I64" s="1">
        <v>0.956484641638225</v>
      </c>
      <c r="J64" s="1">
        <v>0.96672354948805495</v>
      </c>
      <c r="K64" s="1">
        <v>0.96504688832054597</v>
      </c>
      <c r="L64" s="1">
        <v>0.40598290598290598</v>
      </c>
      <c r="M64" s="1">
        <v>0.963310580204778</v>
      </c>
      <c r="N64" s="1">
        <v>0.96140651801029198</v>
      </c>
      <c r="O64" s="1">
        <v>0.97775876817792995</v>
      </c>
      <c r="P64" s="1">
        <v>0.97264957264957297</v>
      </c>
      <c r="Q64" s="1">
        <v>0.97438087105038396</v>
      </c>
      <c r="R64" s="1">
        <v>0.97506448839208903</v>
      </c>
      <c r="S64" s="1">
        <v>0.97418244406196197</v>
      </c>
      <c r="T64" s="1">
        <v>0.92869269949066202</v>
      </c>
      <c r="U64" s="1">
        <v>0.940577249575552</v>
      </c>
      <c r="V64" s="1">
        <v>0.88569009314140601</v>
      </c>
      <c r="W64" s="1">
        <f t="shared" si="1"/>
        <v>0.93312384525107694</v>
      </c>
    </row>
    <row r="65" spans="1:23" x14ac:dyDescent="0.25">
      <c r="A65" s="19"/>
      <c r="B65" s="5">
        <v>3064</v>
      </c>
      <c r="C65" s="1">
        <v>0.48839662447257398</v>
      </c>
      <c r="D65" s="1">
        <v>0.22857142857142901</v>
      </c>
      <c r="E65" s="1">
        <v>0.210748155953635</v>
      </c>
      <c r="F65" s="1">
        <v>0.27877507919746602</v>
      </c>
      <c r="G65" s="1">
        <v>7.32484076433121E-2</v>
      </c>
      <c r="H65" s="1">
        <v>5.5084745762711898E-2</v>
      </c>
      <c r="I65" s="1">
        <v>4.7219307450157399E-2</v>
      </c>
      <c r="J65" s="1">
        <v>6.3025210084033598E-2</v>
      </c>
      <c r="K65" s="1">
        <v>0.13891834570519601</v>
      </c>
      <c r="L65" s="1">
        <v>3.2700421940928301E-2</v>
      </c>
      <c r="M65" s="1">
        <v>7.1578947368421006E-2</v>
      </c>
      <c r="N65" s="1">
        <v>5.4025423728813603E-2</v>
      </c>
      <c r="O65" s="1">
        <v>0.15157894736842101</v>
      </c>
      <c r="P65" s="1">
        <v>0.28194297782471001</v>
      </c>
      <c r="Q65" s="1">
        <v>0.53959873284054904</v>
      </c>
      <c r="R65" s="1">
        <v>0.53297872340425501</v>
      </c>
      <c r="S65" s="1">
        <v>0.210300429184549</v>
      </c>
      <c r="T65" s="1">
        <v>6.6315789473684203E-2</v>
      </c>
      <c r="U65" s="1">
        <v>0.10094637223974801</v>
      </c>
      <c r="V65" s="1">
        <v>0.189727463312369</v>
      </c>
      <c r="W65" s="1">
        <f t="shared" si="1"/>
        <v>0.19078407667634817</v>
      </c>
    </row>
    <row r="66" spans="1:23" x14ac:dyDescent="0.25">
      <c r="A66" s="19"/>
      <c r="B66" s="5">
        <v>3291</v>
      </c>
      <c r="C66" s="1">
        <v>0.19435736677116</v>
      </c>
      <c r="D66" s="1">
        <v>0.18912529550827401</v>
      </c>
      <c r="E66" s="1">
        <v>0.25689519306540598</v>
      </c>
      <c r="F66" s="1">
        <v>0.28627760252365902</v>
      </c>
      <c r="G66" s="1">
        <v>0.138256087981147</v>
      </c>
      <c r="H66" s="1">
        <v>9.8193244304791802E-2</v>
      </c>
      <c r="I66" s="1">
        <v>9.2115534738485605E-2</v>
      </c>
      <c r="J66" s="1">
        <v>0.2109375</v>
      </c>
      <c r="K66" s="1">
        <v>0.54245283018867896</v>
      </c>
      <c r="L66" s="1">
        <v>0.30873015873015902</v>
      </c>
      <c r="M66" s="1">
        <v>0.36692913385826798</v>
      </c>
      <c r="N66" s="1">
        <v>0.331235247836349</v>
      </c>
      <c r="O66" s="1">
        <v>0.22937941869599399</v>
      </c>
      <c r="P66" s="1">
        <v>0.36399371069182401</v>
      </c>
      <c r="Q66" s="1">
        <v>0.223529411764706</v>
      </c>
      <c r="R66" s="1">
        <v>0.24822695035461001</v>
      </c>
      <c r="S66" s="1">
        <v>0.214680347277032</v>
      </c>
      <c r="T66" s="1">
        <v>0.109289617486339</v>
      </c>
      <c r="U66" s="1">
        <v>0.14519906323185</v>
      </c>
      <c r="V66" s="1">
        <v>0.15732087227414299</v>
      </c>
      <c r="W66" s="1">
        <f t="shared" si="1"/>
        <v>0.2353562293641438</v>
      </c>
    </row>
    <row r="67" spans="1:23" x14ac:dyDescent="0.25">
      <c r="A67" s="19"/>
      <c r="B67" s="5">
        <v>3303</v>
      </c>
      <c r="C67" s="1">
        <v>0.27152317880794702</v>
      </c>
      <c r="D67" s="1">
        <v>0.26027397260273999</v>
      </c>
      <c r="E67" s="1">
        <v>0.36912751677852401</v>
      </c>
      <c r="F67" s="1">
        <v>0.52348993288590595</v>
      </c>
      <c r="G67" s="1">
        <v>0.22</v>
      </c>
      <c r="H67" s="1">
        <v>0.116438356164384</v>
      </c>
      <c r="I67" s="1">
        <v>0.17449664429530201</v>
      </c>
      <c r="J67" s="1">
        <v>0.38513513513513498</v>
      </c>
      <c r="K67" s="1">
        <v>0.59731543624161099</v>
      </c>
      <c r="L67" s="1">
        <v>0.162162162162162</v>
      </c>
      <c r="M67" s="1">
        <v>0.24</v>
      </c>
      <c r="N67" s="1">
        <v>0.15333333333333299</v>
      </c>
      <c r="O67" s="1">
        <v>0.25</v>
      </c>
      <c r="P67" s="1">
        <v>0.66442953020134199</v>
      </c>
      <c r="Q67" s="1">
        <v>0.412162162162162</v>
      </c>
      <c r="R67" s="1">
        <v>0.51351351351351304</v>
      </c>
      <c r="S67" s="1">
        <v>0.62162162162162204</v>
      </c>
      <c r="T67" s="1">
        <v>0.19205298013245001</v>
      </c>
      <c r="U67" s="1">
        <v>0.61333333333333295</v>
      </c>
      <c r="V67" s="1">
        <v>0.32450331125827803</v>
      </c>
      <c r="W67" s="1">
        <f t="shared" si="1"/>
        <v>0.35324560603148719</v>
      </c>
    </row>
    <row r="68" spans="1:23" x14ac:dyDescent="0.25">
      <c r="A68" s="19"/>
      <c r="B68" s="5">
        <v>3448</v>
      </c>
      <c r="C68" s="1">
        <v>0.24455445544554499</v>
      </c>
      <c r="D68" s="1">
        <v>0.458788480635551</v>
      </c>
      <c r="E68" s="1">
        <v>0.458788480635551</v>
      </c>
      <c r="F68" s="1">
        <v>0.53769841269841301</v>
      </c>
      <c r="G68" s="1">
        <v>0.12586719524281501</v>
      </c>
      <c r="H68" s="1">
        <v>0.43521266073194897</v>
      </c>
      <c r="I68" s="1">
        <v>8.10276679841897E-2</v>
      </c>
      <c r="J68" s="1">
        <v>5.6547619047618999E-2</v>
      </c>
      <c r="K68" s="1">
        <v>9.0277777777777804E-2</v>
      </c>
      <c r="L68" s="1">
        <v>3.3797216699801201E-2</v>
      </c>
      <c r="M68" s="1">
        <v>6.8520357497517406E-2</v>
      </c>
      <c r="N68" s="1">
        <v>5.0150451354062202E-2</v>
      </c>
      <c r="O68" s="1">
        <v>8.8733798604187397E-2</v>
      </c>
      <c r="P68" s="1">
        <v>0.45598417408506398</v>
      </c>
      <c r="Q68" s="1">
        <v>0.12487611496531199</v>
      </c>
      <c r="R68" s="1">
        <v>9.9403578528827002E-2</v>
      </c>
      <c r="S68" s="1">
        <v>0.11782477341389699</v>
      </c>
      <c r="T68" s="1">
        <v>2.4654832347139999E-2</v>
      </c>
      <c r="U68" s="1">
        <v>6.2130177514792898E-2</v>
      </c>
      <c r="V68" s="1">
        <v>7.0158102766798403E-2</v>
      </c>
      <c r="W68" s="1">
        <f t="shared" ref="W68:W99" si="2">AVERAGE(C68:V68)</f>
        <v>0.18424981639884047</v>
      </c>
    </row>
    <row r="69" spans="1:23" x14ac:dyDescent="0.25">
      <c r="A69" s="19"/>
      <c r="B69" s="5">
        <v>3492</v>
      </c>
      <c r="C69" s="1">
        <v>0.949238578680203</v>
      </c>
      <c r="D69" s="1">
        <v>0.92983939137785299</v>
      </c>
      <c r="E69" s="1">
        <v>0.85351397121083805</v>
      </c>
      <c r="F69" s="1">
        <v>0.89888603256212496</v>
      </c>
      <c r="G69" s="1">
        <v>0.62714776632302405</v>
      </c>
      <c r="H69" s="1">
        <v>0.56410256410256399</v>
      </c>
      <c r="I69" s="1">
        <v>0.40962837837837801</v>
      </c>
      <c r="J69" s="1">
        <v>0.53209459459459496</v>
      </c>
      <c r="K69" s="1">
        <v>0.82741116751268995</v>
      </c>
      <c r="L69" s="1">
        <v>0.45500848896434598</v>
      </c>
      <c r="M69" s="1">
        <v>0.82357930449533501</v>
      </c>
      <c r="N69" s="1">
        <v>0.74723404255319104</v>
      </c>
      <c r="O69" s="1">
        <v>0.90281329923273701</v>
      </c>
      <c r="P69" s="1">
        <v>0.93446808510638302</v>
      </c>
      <c r="Q69" s="1">
        <v>0.80510638297872295</v>
      </c>
      <c r="R69" s="1">
        <v>0.77862595419847302</v>
      </c>
      <c r="S69" s="1">
        <v>0.717206132879046</v>
      </c>
      <c r="T69" s="1">
        <v>0.27241962774957701</v>
      </c>
      <c r="U69" s="1">
        <v>0.49242424242424199</v>
      </c>
      <c r="V69" s="1">
        <v>0.71777590564448202</v>
      </c>
      <c r="W69" s="1">
        <f t="shared" si="2"/>
        <v>0.71192619554844028</v>
      </c>
    </row>
    <row r="70" spans="1:23" x14ac:dyDescent="0.25">
      <c r="A70" s="19"/>
      <c r="B70" s="5">
        <v>3691</v>
      </c>
      <c r="C70" s="1">
        <v>0.16529894490035199</v>
      </c>
      <c r="D70" s="1">
        <v>0.15140845070422501</v>
      </c>
      <c r="E70" s="1">
        <v>0.23647058823529399</v>
      </c>
      <c r="F70" s="1">
        <v>0.26377491207502901</v>
      </c>
      <c r="G70" s="1">
        <v>0.125882352941176</v>
      </c>
      <c r="H70" s="1">
        <v>6.2206572769953103E-2</v>
      </c>
      <c r="I70" s="1">
        <v>6.6666666666666693E-2</v>
      </c>
      <c r="J70" s="1">
        <v>0.13348946135831399</v>
      </c>
      <c r="K70" s="1">
        <v>0.26737338044758502</v>
      </c>
      <c r="L70" s="1">
        <v>0.119298245614035</v>
      </c>
      <c r="M70" s="1">
        <v>0.21058823529411799</v>
      </c>
      <c r="N70" s="1">
        <v>0.26846424384525203</v>
      </c>
      <c r="O70" s="1">
        <v>0.21545667447306799</v>
      </c>
      <c r="P70" s="1">
        <v>0.37089201877934302</v>
      </c>
      <c r="Q70" s="1">
        <v>0.248837209302326</v>
      </c>
      <c r="R70" s="1">
        <v>0.22432113341204199</v>
      </c>
      <c r="S70" s="1">
        <v>0.93380614657210403</v>
      </c>
      <c r="T70" s="1">
        <v>0.176334106728538</v>
      </c>
      <c r="U70" s="1">
        <v>0.55438596491228098</v>
      </c>
      <c r="V70" s="1">
        <v>0.25990675990675999</v>
      </c>
      <c r="W70" s="1">
        <f t="shared" si="2"/>
        <v>0.25274310344692308</v>
      </c>
    </row>
    <row r="71" spans="1:23" x14ac:dyDescent="0.25">
      <c r="A71" s="19"/>
      <c r="B71" s="5">
        <v>3726</v>
      </c>
      <c r="C71" s="1">
        <v>0.30263157894736797</v>
      </c>
      <c r="D71" s="1">
        <v>0.32619439868204297</v>
      </c>
      <c r="E71" s="1">
        <v>0.55702479338843003</v>
      </c>
      <c r="F71" s="1">
        <v>0.61157024793388404</v>
      </c>
      <c r="G71" s="1">
        <v>0.52145214521452099</v>
      </c>
      <c r="H71" s="1">
        <v>0.34375</v>
      </c>
      <c r="I71" s="1">
        <v>0.211221122112211</v>
      </c>
      <c r="J71" s="1">
        <v>0.32019704433497498</v>
      </c>
      <c r="K71" s="1">
        <v>0.55223880597014896</v>
      </c>
      <c r="L71" s="1">
        <v>0.44758735440931802</v>
      </c>
      <c r="M71" s="1">
        <v>0.77594728171334404</v>
      </c>
      <c r="N71" s="1">
        <v>0.54063018242122696</v>
      </c>
      <c r="O71" s="1">
        <v>0.57425742574257399</v>
      </c>
      <c r="P71" s="1">
        <v>0.65511551155115499</v>
      </c>
      <c r="Q71" s="1">
        <v>0.56600660066006603</v>
      </c>
      <c r="R71" s="1">
        <v>0.59731543624161099</v>
      </c>
      <c r="S71" s="1">
        <v>0.54833333333333301</v>
      </c>
      <c r="T71" s="1">
        <v>0.48768472906403898</v>
      </c>
      <c r="U71" s="1">
        <v>0.37315875613748001</v>
      </c>
      <c r="V71" s="1">
        <v>0.31096563011456602</v>
      </c>
      <c r="W71" s="1">
        <f t="shared" si="2"/>
        <v>0.48116411889861466</v>
      </c>
    </row>
    <row r="72" spans="1:23" x14ac:dyDescent="0.25">
      <c r="A72" s="19"/>
      <c r="B72" s="5">
        <v>3869</v>
      </c>
      <c r="C72" s="1">
        <v>0.73875968992248098</v>
      </c>
      <c r="D72" s="1">
        <v>0.62082362082362097</v>
      </c>
      <c r="E72" s="1">
        <v>0.53762606671838598</v>
      </c>
      <c r="F72" s="1">
        <v>0.60900473933649302</v>
      </c>
      <c r="G72" s="1">
        <v>0.73680063041765198</v>
      </c>
      <c r="H72" s="1">
        <v>0.407698350353496</v>
      </c>
      <c r="I72" s="1">
        <v>0.211508553654743</v>
      </c>
      <c r="J72" s="1">
        <v>0.497284716834756</v>
      </c>
      <c r="K72" s="1">
        <v>0.75875486381322998</v>
      </c>
      <c r="L72" s="1">
        <v>0.42890624999999999</v>
      </c>
      <c r="M72" s="1">
        <v>0.60629921259842501</v>
      </c>
      <c r="N72" s="1">
        <v>0.79277864992150704</v>
      </c>
      <c r="O72" s="1">
        <v>0.223179326546594</v>
      </c>
      <c r="P72" s="1">
        <v>0.236208236208236</v>
      </c>
      <c r="Q72" s="1">
        <v>0.21634241245136199</v>
      </c>
      <c r="R72" s="1">
        <v>0.18423106947697099</v>
      </c>
      <c r="S72" s="1">
        <v>0.23354231974921599</v>
      </c>
      <c r="T72" s="1">
        <v>7.3586367157242399E-2</v>
      </c>
      <c r="U72" s="1">
        <v>0.15891472868217099</v>
      </c>
      <c r="V72" s="1">
        <v>0.15444015444015399</v>
      </c>
      <c r="W72" s="1">
        <f t="shared" si="2"/>
        <v>0.42133449795533684</v>
      </c>
    </row>
    <row r="73" spans="1:23" x14ac:dyDescent="0.25">
      <c r="A73" s="19"/>
      <c r="B73" s="5">
        <v>3886</v>
      </c>
      <c r="C73" s="1">
        <v>0.78796296296296298</v>
      </c>
      <c r="D73" s="1">
        <v>0.80370370370370403</v>
      </c>
      <c r="E73" s="1">
        <v>0.84622553588070804</v>
      </c>
      <c r="F73" s="1">
        <v>0.907547169811321</v>
      </c>
      <c r="G73" s="1">
        <v>0.64373232799246005</v>
      </c>
      <c r="H73" s="1">
        <v>0.52963311382878597</v>
      </c>
      <c r="I73" s="1">
        <v>0.51346332404828199</v>
      </c>
      <c r="J73" s="1">
        <v>0.67067530064754899</v>
      </c>
      <c r="K73" s="1">
        <v>0.86325581395348805</v>
      </c>
      <c r="L73" s="1">
        <v>0.71548507462686595</v>
      </c>
      <c r="M73" s="1">
        <v>0.82777777777777795</v>
      </c>
      <c r="N73" s="1">
        <v>0.74235403151065804</v>
      </c>
      <c r="O73" s="1">
        <v>0.91441860465116298</v>
      </c>
      <c r="P73" s="1">
        <v>0.93902439024390205</v>
      </c>
      <c r="Q73" s="1">
        <v>0.89794007490636696</v>
      </c>
      <c r="R73" s="1">
        <v>0.84644194756554303</v>
      </c>
      <c r="S73" s="1">
        <v>0.92990654205607504</v>
      </c>
      <c r="T73" s="1">
        <v>0.754874651810585</v>
      </c>
      <c r="U73" s="1">
        <v>0.87060998151571201</v>
      </c>
      <c r="V73" s="1">
        <v>0.76694521819869999</v>
      </c>
      <c r="W73" s="1">
        <f t="shared" si="2"/>
        <v>0.78859887738463053</v>
      </c>
    </row>
    <row r="74" spans="1:23" x14ac:dyDescent="0.25">
      <c r="A74" s="19"/>
      <c r="B74" s="5">
        <v>3910</v>
      </c>
      <c r="C74" s="1">
        <v>0.56401617250673897</v>
      </c>
      <c r="D74" s="1">
        <v>0.59461279461279504</v>
      </c>
      <c r="E74" s="1">
        <v>0.54324324324324302</v>
      </c>
      <c r="F74" s="1">
        <v>0.78389538885065402</v>
      </c>
      <c r="G74" s="1">
        <v>0.51331058020477804</v>
      </c>
      <c r="H74" s="1">
        <v>0.20149761742682101</v>
      </c>
      <c r="I74" s="1">
        <v>0.16903313049357699</v>
      </c>
      <c r="J74" s="1">
        <v>0.67298578199052095</v>
      </c>
      <c r="K74" s="1">
        <v>0.64242012236573798</v>
      </c>
      <c r="L74" s="1">
        <v>0.24677966101694901</v>
      </c>
      <c r="M74" s="1">
        <v>0.63225371120107998</v>
      </c>
      <c r="N74" s="1">
        <v>0.59756920999324803</v>
      </c>
      <c r="O74" s="1">
        <v>0.59945689069925301</v>
      </c>
      <c r="P74" s="1">
        <v>0.67994598244429405</v>
      </c>
      <c r="Q74" s="1">
        <v>0.535182679296346</v>
      </c>
      <c r="R74" s="1">
        <v>0.55010224948875297</v>
      </c>
      <c r="S74" s="1">
        <v>0.53288135593220298</v>
      </c>
      <c r="T74" s="1">
        <v>0.608080808080808</v>
      </c>
      <c r="U74" s="1">
        <v>0.67249495628782796</v>
      </c>
      <c r="V74" s="1">
        <v>0.64922870556673395</v>
      </c>
      <c r="W74" s="1">
        <f t="shared" si="2"/>
        <v>0.54944955208511814</v>
      </c>
    </row>
    <row r="75" spans="1:23" x14ac:dyDescent="0.25">
      <c r="A75" s="19"/>
      <c r="B75" s="5">
        <v>4347</v>
      </c>
      <c r="C75" s="1">
        <v>0.495026778882938</v>
      </c>
      <c r="D75" s="1">
        <v>0.488479262672811</v>
      </c>
      <c r="E75" s="1">
        <v>0.244835501147666</v>
      </c>
      <c r="F75" s="1">
        <v>0.51192368839427704</v>
      </c>
      <c r="G75" s="1">
        <v>0.86456692913385802</v>
      </c>
      <c r="H75" s="1">
        <v>6.3141278610891902E-2</v>
      </c>
      <c r="I75" s="1">
        <v>5.2671755725190797E-2</v>
      </c>
      <c r="J75" s="1">
        <v>5.8733790999237201E-2</v>
      </c>
      <c r="K75" s="1">
        <v>9.8926380368098199E-2</v>
      </c>
      <c r="L75" s="1">
        <v>4.9884881043745201E-2</v>
      </c>
      <c r="M75" s="1">
        <v>9.9230769230769206E-2</v>
      </c>
      <c r="N75" s="1">
        <v>0.33461243284727599</v>
      </c>
      <c r="O75" s="1">
        <v>0.123750960799385</v>
      </c>
      <c r="P75" s="1">
        <v>0.54811393379522699</v>
      </c>
      <c r="Q75" s="1">
        <v>0.86042944785276099</v>
      </c>
      <c r="R75" s="1">
        <v>0.22007722007722</v>
      </c>
      <c r="S75" s="1">
        <v>0.12616099071207401</v>
      </c>
      <c r="T75" s="1">
        <v>4.6636085626911301E-2</v>
      </c>
      <c r="U75" s="1">
        <v>6.2547673531655204E-2</v>
      </c>
      <c r="V75" s="1">
        <v>9.4440213252094396E-2</v>
      </c>
      <c r="W75" s="1">
        <f t="shared" si="2"/>
        <v>0.27220949873520434</v>
      </c>
    </row>
    <row r="76" spans="1:23" x14ac:dyDescent="0.25">
      <c r="A76" s="19"/>
      <c r="B76" s="5">
        <v>4357</v>
      </c>
      <c r="C76" s="1">
        <v>0.11094674556212999</v>
      </c>
      <c r="D76" s="1">
        <v>0.123348017621145</v>
      </c>
      <c r="E76" s="1">
        <v>0.185294117647059</v>
      </c>
      <c r="F76" s="1">
        <v>0.17741935483870999</v>
      </c>
      <c r="G76" s="1">
        <v>0.157817109144543</v>
      </c>
      <c r="H76" s="1">
        <v>2.97176820208024E-2</v>
      </c>
      <c r="I76" s="1">
        <v>5.2708638360175697E-2</v>
      </c>
      <c r="J76" s="1">
        <v>0.118421052631579</v>
      </c>
      <c r="K76" s="1">
        <v>0.14766081871344999</v>
      </c>
      <c r="L76" s="1">
        <v>9.8384728340675506E-2</v>
      </c>
      <c r="M76" s="1">
        <v>0.15</v>
      </c>
      <c r="N76" s="1">
        <v>0.132243684992571</v>
      </c>
      <c r="O76" s="1">
        <v>0.16863905325443801</v>
      </c>
      <c r="P76" s="1">
        <v>0.17914831130690201</v>
      </c>
      <c r="Q76" s="1">
        <v>0.164464023494861</v>
      </c>
      <c r="R76" s="1">
        <v>0.154185022026432</v>
      </c>
      <c r="S76" s="1">
        <v>0.164948453608247</v>
      </c>
      <c r="T76" s="1">
        <v>0.16812865497075999</v>
      </c>
      <c r="U76" s="1">
        <v>0.17638483965014601</v>
      </c>
      <c r="V76" s="1">
        <v>0.130307467057101</v>
      </c>
      <c r="W76" s="1">
        <f t="shared" si="2"/>
        <v>0.13950838876208635</v>
      </c>
    </row>
    <row r="77" spans="1:23" x14ac:dyDescent="0.25">
      <c r="A77" s="19"/>
      <c r="B77" s="5">
        <v>4359</v>
      </c>
      <c r="C77" s="1">
        <v>0.26105442176870702</v>
      </c>
      <c r="D77" s="1">
        <v>0.31587837837837801</v>
      </c>
      <c r="E77" s="1">
        <v>0.38701517706576699</v>
      </c>
      <c r="F77" s="1">
        <v>0.50300945829750598</v>
      </c>
      <c r="G77" s="1">
        <v>0.191945158526135</v>
      </c>
      <c r="H77" s="1">
        <v>9.8039215686274495E-2</v>
      </c>
      <c r="I77" s="1">
        <v>0.117003367003367</v>
      </c>
      <c r="J77" s="1">
        <v>0.30357142857142899</v>
      </c>
      <c r="K77" s="1">
        <v>0.52730375426621201</v>
      </c>
      <c r="L77" s="1">
        <v>0.144804088586031</v>
      </c>
      <c r="M77" s="1">
        <v>0.29297205757832301</v>
      </c>
      <c r="N77" s="1">
        <v>0.23109600679694101</v>
      </c>
      <c r="O77" s="1">
        <v>0.36734693877551</v>
      </c>
      <c r="P77" s="1">
        <v>0.86309523809523803</v>
      </c>
      <c r="Q77" s="1">
        <v>0.33333333333333298</v>
      </c>
      <c r="R77" s="1">
        <v>0.29940627650551299</v>
      </c>
      <c r="S77" s="1">
        <v>0.36301369863013699</v>
      </c>
      <c r="T77" s="1">
        <v>0.16976351351351401</v>
      </c>
      <c r="U77" s="1">
        <v>0.38804713804713797</v>
      </c>
      <c r="V77" s="1">
        <v>0.27969671440606603</v>
      </c>
      <c r="W77" s="1">
        <f t="shared" si="2"/>
        <v>0.32186976819157598</v>
      </c>
    </row>
    <row r="78" spans="1:23" x14ac:dyDescent="0.25">
      <c r="A78" s="19"/>
      <c r="B78" s="5">
        <v>4362</v>
      </c>
      <c r="C78" s="1">
        <v>0.46740128558310401</v>
      </c>
      <c r="D78" s="1">
        <v>0.47806215722120698</v>
      </c>
      <c r="E78" s="1">
        <v>0.49084249084249099</v>
      </c>
      <c r="F78" s="1">
        <v>0.30430797433547202</v>
      </c>
      <c r="G78" s="1">
        <v>0.147301006404392</v>
      </c>
      <c r="H78" s="1">
        <v>8.1876724931002801E-2</v>
      </c>
      <c r="I78" s="1">
        <v>7.9597438243366903E-2</v>
      </c>
      <c r="J78" s="1">
        <v>0.339416058394161</v>
      </c>
      <c r="K78" s="1">
        <v>0.36962488563586499</v>
      </c>
      <c r="L78" s="1">
        <v>0.16452205882352899</v>
      </c>
      <c r="M78" s="1">
        <v>0.18824609733700601</v>
      </c>
      <c r="N78" s="1">
        <v>0.176308539944904</v>
      </c>
      <c r="O78" s="1">
        <v>0.65041398344066204</v>
      </c>
      <c r="P78" s="1">
        <v>0.85688073394495401</v>
      </c>
      <c r="Q78" s="1">
        <v>0.31992687385740398</v>
      </c>
      <c r="R78" s="1">
        <v>0.61829944547134896</v>
      </c>
      <c r="S78" s="1">
        <v>0.61918063314711402</v>
      </c>
      <c r="T78" s="1">
        <v>0.13491340018231501</v>
      </c>
      <c r="U78" s="1">
        <v>0.23674588665447899</v>
      </c>
      <c r="V78" s="1">
        <v>0.63172288058340897</v>
      </c>
      <c r="W78" s="1">
        <f t="shared" si="2"/>
        <v>0.36777952774890937</v>
      </c>
    </row>
    <row r="79" spans="1:23" x14ac:dyDescent="0.25">
      <c r="A79" s="19"/>
      <c r="B79" s="5">
        <v>4470</v>
      </c>
      <c r="C79" s="1">
        <v>0.13047910295616699</v>
      </c>
      <c r="D79" s="1">
        <v>0.116869918699187</v>
      </c>
      <c r="E79" s="1">
        <v>0.14417177914110399</v>
      </c>
      <c r="F79" s="1">
        <v>0.18979591836734699</v>
      </c>
      <c r="G79" s="1">
        <v>9.8159509202454004E-2</v>
      </c>
      <c r="H79" s="1">
        <v>5.0864699898270603E-2</v>
      </c>
      <c r="I79" s="1">
        <v>4.8730964467005103E-2</v>
      </c>
      <c r="J79" s="1">
        <v>0.102851323828921</v>
      </c>
      <c r="K79" s="1">
        <v>0.13299492385786801</v>
      </c>
      <c r="L79" s="1">
        <v>4.0691759918616503E-2</v>
      </c>
      <c r="M79" s="1">
        <v>8.7844739530132804E-2</v>
      </c>
      <c r="N79" s="1">
        <v>0.107913669064748</v>
      </c>
      <c r="O79" s="1">
        <v>0.11848825331971399</v>
      </c>
      <c r="P79" s="1">
        <v>0.22278738555442501</v>
      </c>
      <c r="Q79" s="1">
        <v>0.147959183673469</v>
      </c>
      <c r="R79" s="1">
        <v>0.130879345603272</v>
      </c>
      <c r="S79" s="1">
        <v>0.202492211838006</v>
      </c>
      <c r="T79" s="1">
        <v>0.38571428571428601</v>
      </c>
      <c r="U79" s="1">
        <v>0.45694022289767</v>
      </c>
      <c r="V79" s="1">
        <v>0.279918864097363</v>
      </c>
      <c r="W79" s="1">
        <f t="shared" si="2"/>
        <v>0.15982740308150128</v>
      </c>
    </row>
    <row r="80" spans="1:23" x14ac:dyDescent="0.25">
      <c r="A80" s="19"/>
      <c r="B80" s="5">
        <v>4846</v>
      </c>
      <c r="C80" s="1">
        <v>0.28698224852071003</v>
      </c>
      <c r="D80" s="1">
        <v>0.10474308300395301</v>
      </c>
      <c r="E80" s="1">
        <v>0.11496531219028699</v>
      </c>
      <c r="F80" s="1">
        <v>0.129960317460317</v>
      </c>
      <c r="G80" s="1">
        <v>8.4084084084084104E-2</v>
      </c>
      <c r="H80" s="1">
        <v>2.3856858846918499E-2</v>
      </c>
      <c r="I80" s="1">
        <v>6.2068965517241399E-2</v>
      </c>
      <c r="J80" s="1">
        <v>8.1692913385826793E-2</v>
      </c>
      <c r="K80" s="1">
        <v>8.0947680157946705E-2</v>
      </c>
      <c r="L80" s="1">
        <v>6.7127344521224097E-2</v>
      </c>
      <c r="M80" s="1">
        <v>9.8311817279046698E-2</v>
      </c>
      <c r="N80" s="1">
        <v>0.29195630585898702</v>
      </c>
      <c r="O80" s="1">
        <v>0.15972222222222199</v>
      </c>
      <c r="P80" s="1">
        <v>0.53267326732673304</v>
      </c>
      <c r="Q80" s="1">
        <v>0.50790513833992101</v>
      </c>
      <c r="R80" s="1">
        <v>0.13220675944334001</v>
      </c>
      <c r="S80" s="1">
        <v>0.90241448692152904</v>
      </c>
      <c r="T80" s="1">
        <v>8.4231145935357493E-2</v>
      </c>
      <c r="U80" s="1">
        <v>0.14005876591576899</v>
      </c>
      <c r="V80" s="1">
        <v>0.102161100196464</v>
      </c>
      <c r="W80" s="1">
        <f t="shared" si="2"/>
        <v>0.19940349085639389</v>
      </c>
    </row>
    <row r="81" spans="1:23" x14ac:dyDescent="0.25">
      <c r="A81" s="19"/>
      <c r="B81" s="5">
        <v>4904</v>
      </c>
      <c r="C81" s="1">
        <v>0.65616438356164397</v>
      </c>
      <c r="D81" s="1">
        <v>0.68998628257887495</v>
      </c>
      <c r="E81" s="1">
        <v>0.69726027397260304</v>
      </c>
      <c r="F81" s="1">
        <v>0.57988980716253402</v>
      </c>
      <c r="G81" s="1">
        <v>0.56515775034293603</v>
      </c>
      <c r="H81" s="1">
        <v>0.51994497936726303</v>
      </c>
      <c r="I81" s="1">
        <v>0.38219178082191801</v>
      </c>
      <c r="J81" s="1">
        <v>0.26702997275204399</v>
      </c>
      <c r="K81" s="1">
        <v>0.74316939890710398</v>
      </c>
      <c r="L81" s="1">
        <v>0.29918032786885201</v>
      </c>
      <c r="M81" s="1">
        <v>0.435792349726776</v>
      </c>
      <c r="N81" s="1">
        <v>0.305061559507524</v>
      </c>
      <c r="O81" s="1">
        <v>0.35020519835841302</v>
      </c>
      <c r="P81" s="1">
        <v>0.67803547066848602</v>
      </c>
      <c r="Q81" s="1">
        <v>0.584699453551913</v>
      </c>
      <c r="R81" s="1">
        <v>0.58333333333333304</v>
      </c>
      <c r="S81" s="1">
        <v>0.73727647867950497</v>
      </c>
      <c r="T81" s="1">
        <v>0.92866941015089199</v>
      </c>
      <c r="U81" s="1">
        <v>0.94421768707483</v>
      </c>
      <c r="V81" s="1">
        <v>0.82810368349249697</v>
      </c>
      <c r="W81" s="1">
        <f t="shared" si="2"/>
        <v>0.58876847909399699</v>
      </c>
    </row>
    <row r="82" spans="1:23" x14ac:dyDescent="0.25">
      <c r="A82" s="19"/>
      <c r="B82" s="5">
        <v>5049</v>
      </c>
      <c r="C82" s="1">
        <v>9.6345514950166106E-2</v>
      </c>
      <c r="D82" s="1">
        <v>0.107794361525705</v>
      </c>
      <c r="E82" s="1">
        <v>0.168053244592346</v>
      </c>
      <c r="F82" s="1">
        <v>0.23455759599332199</v>
      </c>
      <c r="G82" s="1">
        <v>0.44798657718120799</v>
      </c>
      <c r="H82" s="1">
        <v>0.41742738589211598</v>
      </c>
      <c r="I82" s="1">
        <v>0.416597510373444</v>
      </c>
      <c r="J82" s="1">
        <v>7.6158940397350994E-2</v>
      </c>
      <c r="K82" s="1">
        <v>0.13930348258706499</v>
      </c>
      <c r="L82" s="1">
        <v>6.7556296914095093E-2</v>
      </c>
      <c r="M82" s="1">
        <v>0.44453711426188502</v>
      </c>
      <c r="N82" s="1">
        <v>0.464462809917355</v>
      </c>
      <c r="O82" s="1">
        <v>0.48580968280467401</v>
      </c>
      <c r="P82" s="1">
        <v>0.144295302013423</v>
      </c>
      <c r="Q82" s="1">
        <v>9.3333333333333296E-2</v>
      </c>
      <c r="R82" s="1">
        <v>6.7500000000000004E-2</v>
      </c>
      <c r="S82" s="1">
        <v>8.2845188284518798E-2</v>
      </c>
      <c r="T82" s="1">
        <v>7.0247933884297495E-2</v>
      </c>
      <c r="U82" s="1">
        <v>0.51897689768976896</v>
      </c>
      <c r="V82" s="1">
        <v>0.88026424442609397</v>
      </c>
      <c r="W82" s="1">
        <f t="shared" si="2"/>
        <v>0.27120267085110839</v>
      </c>
    </row>
    <row r="83" spans="1:23" x14ac:dyDescent="0.25">
      <c r="A83" s="19"/>
      <c r="B83" s="5">
        <v>5376</v>
      </c>
      <c r="C83" s="1">
        <v>0.38197845249755102</v>
      </c>
      <c r="D83" s="1">
        <v>0.40922473012757599</v>
      </c>
      <c r="E83" s="1">
        <v>0.19014778325123199</v>
      </c>
      <c r="F83" s="1">
        <v>0.268316831683168</v>
      </c>
      <c r="G83" s="1">
        <v>8.2751744765702906E-2</v>
      </c>
      <c r="H83" s="1">
        <v>4.2871385842472597E-2</v>
      </c>
      <c r="I83" s="1">
        <v>5.0930460333006897E-2</v>
      </c>
      <c r="J83" s="1">
        <v>8.5461689587426296E-2</v>
      </c>
      <c r="K83" s="1">
        <v>9.66796875E-2</v>
      </c>
      <c r="L83" s="1">
        <v>6.6666666666666693E-2</v>
      </c>
      <c r="M83" s="1">
        <v>0.16979269496544899</v>
      </c>
      <c r="N83" s="1">
        <v>0.40138067061144</v>
      </c>
      <c r="O83" s="1">
        <v>9.8135426889106994E-2</v>
      </c>
      <c r="P83" s="1">
        <v>0.124509803921569</v>
      </c>
      <c r="Q83" s="1">
        <v>9.2954990215264197E-2</v>
      </c>
      <c r="R83" s="1">
        <v>9.6646942800788893E-2</v>
      </c>
      <c r="S83" s="1">
        <v>0.51233958538993096</v>
      </c>
      <c r="T83" s="1">
        <v>8.5043988269794701E-2</v>
      </c>
      <c r="U83" s="1">
        <v>0.46229187071498501</v>
      </c>
      <c r="V83" s="1">
        <v>0.285992217898833</v>
      </c>
      <c r="W83" s="1">
        <f t="shared" si="2"/>
        <v>0.20020588119659818</v>
      </c>
    </row>
    <row r="84" spans="1:23" x14ac:dyDescent="0.25">
      <c r="A84" s="19"/>
      <c r="B84" s="5">
        <v>5430</v>
      </c>
      <c r="C84" s="1">
        <v>0.84508393285371697</v>
      </c>
      <c r="D84" s="1">
        <v>0.84949348769898703</v>
      </c>
      <c r="E84" s="1">
        <v>0.85135135135135098</v>
      </c>
      <c r="F84" s="1">
        <v>0.85907335907335902</v>
      </c>
      <c r="G84" s="1">
        <v>0.84645098985997103</v>
      </c>
      <c r="H84" s="1">
        <v>0.690269749518304</v>
      </c>
      <c r="I84" s="1">
        <v>0.840077071290944</v>
      </c>
      <c r="J84" s="1">
        <v>0.84552454282964395</v>
      </c>
      <c r="K84" s="1">
        <v>0.85048076923076898</v>
      </c>
      <c r="L84" s="1">
        <v>0.719535783365571</v>
      </c>
      <c r="M84" s="1">
        <v>0.85285575992255602</v>
      </c>
      <c r="N84" s="1">
        <v>0.85424710424710404</v>
      </c>
      <c r="O84" s="1">
        <v>0.86866248189280504</v>
      </c>
      <c r="P84" s="1">
        <v>0.86969111969112001</v>
      </c>
      <c r="Q84" s="1">
        <v>0.73458574181117497</v>
      </c>
      <c r="R84" s="1">
        <v>0.67214700193423604</v>
      </c>
      <c r="S84" s="1">
        <v>0.87620889748549302</v>
      </c>
      <c r="T84" s="1">
        <v>0.55059952038369298</v>
      </c>
      <c r="U84" s="1">
        <v>0.71963514162265996</v>
      </c>
      <c r="V84" s="1">
        <v>0.86823191183517001</v>
      </c>
      <c r="W84" s="1">
        <f t="shared" si="2"/>
        <v>0.80321028589493149</v>
      </c>
    </row>
    <row r="85" spans="1:23" x14ac:dyDescent="0.25">
      <c r="A85" s="19"/>
      <c r="B85" s="5">
        <v>5753</v>
      </c>
      <c r="C85" s="1">
        <v>0.13734713076199401</v>
      </c>
      <c r="D85" s="1">
        <v>0.145009416195857</v>
      </c>
      <c r="E85" s="1">
        <v>0.21854304635761601</v>
      </c>
      <c r="F85" s="1">
        <v>0.3519394512772</v>
      </c>
      <c r="G85" s="1">
        <v>0.22421948912015099</v>
      </c>
      <c r="H85" s="1">
        <v>7.9320113314447604E-2</v>
      </c>
      <c r="I85" s="1">
        <v>0.11830985915493</v>
      </c>
      <c r="J85" s="1">
        <v>0.13195098963242199</v>
      </c>
      <c r="K85" s="1">
        <v>0.48007590132827299</v>
      </c>
      <c r="L85" s="1">
        <v>0.30842005676442802</v>
      </c>
      <c r="M85" s="1">
        <v>0.39563567362428798</v>
      </c>
      <c r="N85" s="1">
        <v>0.129857819905213</v>
      </c>
      <c r="O85" s="1">
        <v>0.589184060721063</v>
      </c>
      <c r="P85" s="1">
        <v>0.46226415094339601</v>
      </c>
      <c r="Q85" s="1">
        <v>0.26465028355387499</v>
      </c>
      <c r="R85" s="1">
        <v>0.213408876298395</v>
      </c>
      <c r="S85" s="1">
        <v>0.25237191650853902</v>
      </c>
      <c r="T85" s="1">
        <v>0.14971751412429399</v>
      </c>
      <c r="U85" s="1">
        <v>0.32862523540489602</v>
      </c>
      <c r="V85" s="1">
        <v>0.29026217228464402</v>
      </c>
      <c r="W85" s="1">
        <f t="shared" si="2"/>
        <v>0.26355565786379609</v>
      </c>
    </row>
    <row r="86" spans="1:23" x14ac:dyDescent="0.25">
      <c r="A86" s="19"/>
      <c r="B86" s="5">
        <v>6192</v>
      </c>
      <c r="C86" s="1">
        <v>0.947194719471947</v>
      </c>
      <c r="D86" s="1">
        <v>0.95439524124256403</v>
      </c>
      <c r="E86" s="1">
        <v>0.95571711830799699</v>
      </c>
      <c r="F86" s="1">
        <v>0.95698213103904695</v>
      </c>
      <c r="G86" s="1">
        <v>0.95692511597084196</v>
      </c>
      <c r="H86" s="1">
        <v>0.94691439946914402</v>
      </c>
      <c r="I86" s="1">
        <v>0.95039682539682502</v>
      </c>
      <c r="J86" s="1">
        <v>0.95199999999999996</v>
      </c>
      <c r="K86" s="1">
        <v>0.95</v>
      </c>
      <c r="L86" s="1">
        <v>0.95029821073558696</v>
      </c>
      <c r="M86" s="1">
        <v>0.95536309127248498</v>
      </c>
      <c r="N86" s="1">
        <v>0.94729819879919996</v>
      </c>
      <c r="O86" s="1">
        <v>0.95952222959522204</v>
      </c>
      <c r="P86" s="1">
        <v>0.957247828991316</v>
      </c>
      <c r="Q86" s="1">
        <v>0.96135909393737495</v>
      </c>
      <c r="R86" s="1">
        <v>0.95448460508701505</v>
      </c>
      <c r="S86" s="1">
        <v>0.96120401337792605</v>
      </c>
      <c r="T86" s="1">
        <v>0.95033112582781498</v>
      </c>
      <c r="U86" s="1">
        <v>0.96166556510244505</v>
      </c>
      <c r="V86" s="1">
        <v>0.95439524124256403</v>
      </c>
      <c r="W86" s="1">
        <f t="shared" si="2"/>
        <v>0.95418473774336598</v>
      </c>
    </row>
    <row r="87" spans="1:23" x14ac:dyDescent="0.25">
      <c r="A87" s="19"/>
      <c r="B87" s="5">
        <v>6239</v>
      </c>
      <c r="C87" s="1">
        <v>0.72026251025430699</v>
      </c>
      <c r="D87" s="1">
        <v>0.71228359439406397</v>
      </c>
      <c r="E87" s="1">
        <v>0.44344262295081999</v>
      </c>
      <c r="F87" s="1">
        <v>0.74256584536958403</v>
      </c>
      <c r="G87" s="1">
        <v>0.17322175732217601</v>
      </c>
      <c r="H87" s="1">
        <v>0.105485232067511</v>
      </c>
      <c r="I87" s="1">
        <v>0.10781893004115201</v>
      </c>
      <c r="J87" s="1">
        <v>0.20922570016474501</v>
      </c>
      <c r="K87" s="1">
        <v>0.31059983566146299</v>
      </c>
      <c r="L87" s="1">
        <v>0.20957095709571</v>
      </c>
      <c r="M87" s="1">
        <v>0.34023178807947002</v>
      </c>
      <c r="N87" s="1">
        <v>0.164179104477612</v>
      </c>
      <c r="O87" s="1">
        <v>0.334166666666667</v>
      </c>
      <c r="P87" s="1">
        <v>0.472861842105263</v>
      </c>
      <c r="Q87" s="1">
        <v>0.34876033057851202</v>
      </c>
      <c r="R87" s="1">
        <v>0.39867659222497898</v>
      </c>
      <c r="S87" s="1">
        <v>0.385642737896494</v>
      </c>
      <c r="T87" s="1">
        <v>0.144144144144144</v>
      </c>
      <c r="U87" s="1">
        <v>0.49795249795249802</v>
      </c>
      <c r="V87" s="1">
        <v>0.37990196078431399</v>
      </c>
      <c r="W87" s="1">
        <f t="shared" si="2"/>
        <v>0.36004973251157424</v>
      </c>
    </row>
    <row r="88" spans="1:23" x14ac:dyDescent="0.25">
      <c r="A88" s="19"/>
      <c r="B88" s="5">
        <v>6366</v>
      </c>
      <c r="C88" s="1">
        <v>4.5510455104550998E-2</v>
      </c>
      <c r="D88" s="1">
        <v>3.0674846625766899E-2</v>
      </c>
      <c r="E88" s="1">
        <v>6.0196560196560202E-2</v>
      </c>
      <c r="F88" s="1">
        <v>6.1957868649318501E-2</v>
      </c>
      <c r="G88" s="1">
        <v>2.7027027027027001E-2</v>
      </c>
      <c r="H88" s="1">
        <v>2.3399014778325102E-2</v>
      </c>
      <c r="I88" s="1">
        <v>2.0833333333333301E-2</v>
      </c>
      <c r="J88" s="1">
        <v>5.6790123456790097E-2</v>
      </c>
      <c r="K88" s="1">
        <v>7.3891625615763595E-2</v>
      </c>
      <c r="L88" s="1">
        <v>4.5622688039457501E-2</v>
      </c>
      <c r="M88" s="1">
        <v>5.56242274412855E-2</v>
      </c>
      <c r="N88" s="1">
        <v>3.3540372670807499E-2</v>
      </c>
      <c r="O88" s="1">
        <v>6.43564356435644E-2</v>
      </c>
      <c r="P88" s="1">
        <v>8.7980173482032201E-2</v>
      </c>
      <c r="Q88" s="1">
        <v>6.3354037267080707E-2</v>
      </c>
      <c r="R88" s="1">
        <v>4.9443757725587102E-2</v>
      </c>
      <c r="S88" s="1">
        <v>5.4522924411400199E-2</v>
      </c>
      <c r="T88" s="1">
        <v>2.0858895705521501E-2</v>
      </c>
      <c r="U88" s="1">
        <v>5.2631578947368397E-2</v>
      </c>
      <c r="V88" s="1">
        <v>4.6511627906976702E-2</v>
      </c>
      <c r="W88" s="1">
        <f t="shared" si="2"/>
        <v>4.8736378701425866E-2</v>
      </c>
    </row>
    <row r="89" spans="1:23" x14ac:dyDescent="0.25">
      <c r="A89" s="19"/>
      <c r="B89" s="5">
        <v>6400</v>
      </c>
      <c r="C89" s="1">
        <v>0.70353581142339106</v>
      </c>
      <c r="D89" s="1">
        <v>0.73583180987202901</v>
      </c>
      <c r="E89" s="1">
        <v>0.95727272727272705</v>
      </c>
      <c r="F89" s="1">
        <v>0.78961748633879802</v>
      </c>
      <c r="G89" s="1">
        <v>0.67574931880109002</v>
      </c>
      <c r="H89" s="1">
        <v>0.49682683590208498</v>
      </c>
      <c r="I89" s="1">
        <v>0.64175022789425695</v>
      </c>
      <c r="J89" s="1">
        <v>0.636861313868613</v>
      </c>
      <c r="K89" s="1">
        <v>0.91545454545454497</v>
      </c>
      <c r="L89" s="1">
        <v>0.96101541251133304</v>
      </c>
      <c r="M89" s="1">
        <v>0.95814376706096405</v>
      </c>
      <c r="N89" s="1">
        <v>0.67092069279854105</v>
      </c>
      <c r="O89" s="1">
        <v>0.94876486733760301</v>
      </c>
      <c r="P89" s="1">
        <v>0.91590493601462497</v>
      </c>
      <c r="Q89" s="1">
        <v>0.54570383912248599</v>
      </c>
      <c r="R89" s="1">
        <v>0.54421148587055601</v>
      </c>
      <c r="S89" s="1">
        <v>0.90118938700823403</v>
      </c>
      <c r="T89" s="1">
        <v>0.165461121157324</v>
      </c>
      <c r="U89" s="1">
        <v>0.531645569620253</v>
      </c>
      <c r="V89" s="1">
        <v>0.69872958257713202</v>
      </c>
      <c r="W89" s="1">
        <f t="shared" si="2"/>
        <v>0.71972953689532937</v>
      </c>
    </row>
    <row r="90" spans="1:23" x14ac:dyDescent="0.25">
      <c r="A90" s="19"/>
      <c r="B90" s="5">
        <v>6635</v>
      </c>
      <c r="C90" s="1">
        <v>0.35689045936395802</v>
      </c>
      <c r="D90" s="1">
        <v>0.38470588235294101</v>
      </c>
      <c r="E90" s="1">
        <v>0.37588652482269502</v>
      </c>
      <c r="F90" s="1">
        <v>0.5</v>
      </c>
      <c r="G90" s="1">
        <v>0.23241954707985699</v>
      </c>
      <c r="H90" s="1">
        <v>0.173031026252983</v>
      </c>
      <c r="I90" s="1">
        <v>0.15976331360946699</v>
      </c>
      <c r="J90" s="1">
        <v>0.294464075382803</v>
      </c>
      <c r="K90" s="1">
        <v>0.58747044917257696</v>
      </c>
      <c r="L90" s="1">
        <v>0.41086186540732</v>
      </c>
      <c r="M90" s="1">
        <v>0.63107947805456699</v>
      </c>
      <c r="N90" s="1">
        <v>0.59786476868327398</v>
      </c>
      <c r="O90" s="1">
        <v>0.67928994082840199</v>
      </c>
      <c r="P90" s="1">
        <v>0.65330188679245305</v>
      </c>
      <c r="Q90" s="1">
        <v>0.46919431279620899</v>
      </c>
      <c r="R90" s="1">
        <v>0.427890345649583</v>
      </c>
      <c r="S90" s="1">
        <v>0.69725864123957104</v>
      </c>
      <c r="T90" s="1">
        <v>0.60731132075471705</v>
      </c>
      <c r="U90" s="1">
        <v>0.48820754716981102</v>
      </c>
      <c r="V90" s="1">
        <v>0.65253239104829197</v>
      </c>
      <c r="W90" s="1">
        <f t="shared" si="2"/>
        <v>0.46897118882307398</v>
      </c>
    </row>
    <row r="91" spans="1:23" x14ac:dyDescent="0.25">
      <c r="A91" s="19"/>
      <c r="B91" s="5">
        <v>6689</v>
      </c>
      <c r="C91" s="1">
        <v>0.29752851711026601</v>
      </c>
      <c r="D91" s="1">
        <v>0.48045757864632999</v>
      </c>
      <c r="E91" s="1">
        <v>0.49377990430621999</v>
      </c>
      <c r="F91" s="1">
        <v>0.45837320574162699</v>
      </c>
      <c r="G91" s="1">
        <v>0.161105815061964</v>
      </c>
      <c r="H91" s="1">
        <v>7.0610687022900798E-2</v>
      </c>
      <c r="I91" s="1">
        <v>7.8672985781990501E-2</v>
      </c>
      <c r="J91" s="1">
        <v>0.182600382409178</v>
      </c>
      <c r="K91" s="1">
        <v>0.18965517241379301</v>
      </c>
      <c r="L91" s="1">
        <v>0.113225499524263</v>
      </c>
      <c r="M91" s="1">
        <v>0.21353670162059099</v>
      </c>
      <c r="N91" s="1">
        <v>0.43227665706051899</v>
      </c>
      <c r="O91" s="1">
        <v>0.43815915627996199</v>
      </c>
      <c r="P91" s="1">
        <v>0.66314779270633395</v>
      </c>
      <c r="Q91" s="1">
        <v>0.25047438330170801</v>
      </c>
      <c r="R91" s="1">
        <v>0.29856459330143498</v>
      </c>
      <c r="S91" s="1">
        <v>0.26628352490421497</v>
      </c>
      <c r="T91" s="1">
        <v>0.10246679316887999</v>
      </c>
      <c r="U91" s="1">
        <v>0.16966824644549799</v>
      </c>
      <c r="V91" s="1">
        <v>0.38032166508987703</v>
      </c>
      <c r="W91" s="1">
        <f t="shared" si="2"/>
        <v>0.28704546309487761</v>
      </c>
    </row>
    <row r="92" spans="1:23" x14ac:dyDescent="0.25">
      <c r="A92" s="19"/>
      <c r="B92" s="5">
        <v>6699</v>
      </c>
      <c r="C92" s="1">
        <v>0.92307692307692302</v>
      </c>
      <c r="D92" s="1">
        <v>0.92880523731587605</v>
      </c>
      <c r="E92" s="1">
        <v>0.91397849462365599</v>
      </c>
      <c r="F92" s="1">
        <v>0.89578163771712205</v>
      </c>
      <c r="G92" s="1">
        <v>0.79104477611940305</v>
      </c>
      <c r="H92" s="1">
        <v>0.39800995024875602</v>
      </c>
      <c r="I92" s="1">
        <v>0.55408753096614405</v>
      </c>
      <c r="J92" s="1">
        <v>0.77640264026402594</v>
      </c>
      <c r="K92" s="1">
        <v>0.79966887417218502</v>
      </c>
      <c r="L92" s="1">
        <v>0.206100577081616</v>
      </c>
      <c r="M92" s="1">
        <v>0.450867052023121</v>
      </c>
      <c r="N92" s="1">
        <v>0.61410788381742698</v>
      </c>
      <c r="O92" s="1">
        <v>0.54290429042904298</v>
      </c>
      <c r="P92" s="1">
        <v>0.41171617161716201</v>
      </c>
      <c r="Q92" s="1">
        <v>0.31874483897605299</v>
      </c>
      <c r="R92" s="1">
        <v>0.33944954128440402</v>
      </c>
      <c r="S92" s="1">
        <v>0.64671654197838702</v>
      </c>
      <c r="T92" s="1">
        <v>0.13759213759213801</v>
      </c>
      <c r="U92" s="1">
        <v>0.405761316872428</v>
      </c>
      <c r="V92" s="1">
        <v>0.81639344262295099</v>
      </c>
      <c r="W92" s="1">
        <f t="shared" si="2"/>
        <v>0.59356049293994118</v>
      </c>
    </row>
    <row r="93" spans="1:23" x14ac:dyDescent="0.25">
      <c r="A93" s="19"/>
      <c r="B93" s="5">
        <v>6805</v>
      </c>
      <c r="C93" s="1">
        <v>0.95252774352651004</v>
      </c>
      <c r="D93" s="1">
        <v>0.951762523191095</v>
      </c>
      <c r="E93" s="1">
        <v>0.95606435643564402</v>
      </c>
      <c r="F93" s="1">
        <v>0.95412275263484203</v>
      </c>
      <c r="G93" s="1">
        <v>0.94520547945205502</v>
      </c>
      <c r="H93" s="1">
        <v>0.60969546302051003</v>
      </c>
      <c r="I93" s="1">
        <v>0.61934283942963397</v>
      </c>
      <c r="J93" s="1">
        <v>0.68726823238566104</v>
      </c>
      <c r="K93" s="1">
        <v>0.94389027431421402</v>
      </c>
      <c r="L93" s="1">
        <v>0.67761934283943004</v>
      </c>
      <c r="M93" s="1">
        <v>0.94437577255871397</v>
      </c>
      <c r="N93" s="1">
        <v>0.94275046670815199</v>
      </c>
      <c r="O93" s="1">
        <v>0.92121588089329998</v>
      </c>
      <c r="P93" s="1">
        <v>0.92121588089329998</v>
      </c>
      <c r="Q93" s="1">
        <v>0.62152133580705005</v>
      </c>
      <c r="R93" s="1">
        <v>0.59190031152648004</v>
      </c>
      <c r="S93" s="1">
        <v>0.90131168019987495</v>
      </c>
      <c r="T93" s="1">
        <v>0.65043156596794105</v>
      </c>
      <c r="U93" s="1">
        <v>0.942082563154652</v>
      </c>
      <c r="V93" s="1">
        <v>0.93037584719654998</v>
      </c>
      <c r="W93" s="1">
        <f t="shared" si="2"/>
        <v>0.83323401560678045</v>
      </c>
    </row>
    <row r="94" spans="1:23" x14ac:dyDescent="0.25">
      <c r="A94" s="19"/>
      <c r="B94" s="5">
        <v>6930</v>
      </c>
      <c r="C94" s="1">
        <v>0.971518987341772</v>
      </c>
      <c r="D94" s="1">
        <v>0.97065820777161005</v>
      </c>
      <c r="E94" s="1">
        <v>0.97535771065182797</v>
      </c>
      <c r="F94" s="1">
        <v>0.97058823529411797</v>
      </c>
      <c r="G94" s="1">
        <v>0.35191082802547802</v>
      </c>
      <c r="H94" s="1">
        <v>0.536139793486894</v>
      </c>
      <c r="I94" s="1">
        <v>0.53142402545743805</v>
      </c>
      <c r="J94" s="1">
        <v>0.64053840063341205</v>
      </c>
      <c r="K94" s="1">
        <v>0.80637450199203198</v>
      </c>
      <c r="L94" s="1">
        <v>0.186413902053712</v>
      </c>
      <c r="M94" s="1">
        <v>0.41547049441786299</v>
      </c>
      <c r="N94" s="1">
        <v>0.37559808612440199</v>
      </c>
      <c r="O94" s="1">
        <v>0.61734287987271297</v>
      </c>
      <c r="P94" s="1">
        <v>0.95770151636073397</v>
      </c>
      <c r="Q94" s="1">
        <v>0.61605723370429299</v>
      </c>
      <c r="R94" s="1">
        <v>0.60685805422647499</v>
      </c>
      <c r="S94" s="1">
        <v>0.742994395516413</v>
      </c>
      <c r="T94" s="1">
        <v>0.306235201262826</v>
      </c>
      <c r="U94" s="1">
        <v>0.26207442596991298</v>
      </c>
      <c r="V94" s="1">
        <v>0.59051383399209501</v>
      </c>
      <c r="W94" s="1">
        <f t="shared" si="2"/>
        <v>0.62158853570780104</v>
      </c>
    </row>
    <row r="95" spans="1:23" x14ac:dyDescent="0.25">
      <c r="A95" s="19"/>
      <c r="B95" s="5">
        <v>7135</v>
      </c>
      <c r="C95" s="1">
        <v>0.28056426332288398</v>
      </c>
      <c r="D95" s="1">
        <v>0.29716981132075498</v>
      </c>
      <c r="E95" s="1">
        <v>0.25696594427244601</v>
      </c>
      <c r="F95" s="1">
        <v>0.579439252336449</v>
      </c>
      <c r="G95" s="1">
        <v>0.15600624024960999</v>
      </c>
      <c r="H95" s="1">
        <v>9.1900311526479705E-2</v>
      </c>
      <c r="I95" s="1">
        <v>6.2111801242236003E-2</v>
      </c>
      <c r="J95" s="1">
        <v>0.15707620528771399</v>
      </c>
      <c r="K95" s="1">
        <v>0.28149300155521001</v>
      </c>
      <c r="L95" s="1">
        <v>0.145996860282575</v>
      </c>
      <c r="M95" s="1">
        <v>0.14953271028037399</v>
      </c>
      <c r="N95" s="1">
        <v>8.4639498432601906E-2</v>
      </c>
      <c r="O95" s="1">
        <v>0.62910798122065703</v>
      </c>
      <c r="P95" s="1">
        <v>0.44461778471138802</v>
      </c>
      <c r="Q95" s="1">
        <v>0.57589984350547696</v>
      </c>
      <c r="R95" s="1">
        <v>0.55781250000000004</v>
      </c>
      <c r="S95" s="1">
        <v>0.35164835164835201</v>
      </c>
      <c r="T95" s="1">
        <v>0.477379095163807</v>
      </c>
      <c r="U95" s="1">
        <v>0.37013996889580097</v>
      </c>
      <c r="V95" s="1">
        <v>0.239938080495356</v>
      </c>
      <c r="W95" s="1">
        <f t="shared" si="2"/>
        <v>0.30947197528750858</v>
      </c>
    </row>
    <row r="96" spans="1:23" x14ac:dyDescent="0.25">
      <c r="A96" s="19"/>
      <c r="B96" s="5">
        <v>7360</v>
      </c>
      <c r="C96" s="1">
        <v>0.59784172661870505</v>
      </c>
      <c r="D96" s="1">
        <v>0.62228654124457305</v>
      </c>
      <c r="E96" s="1">
        <v>0.75288184438040395</v>
      </c>
      <c r="F96" s="1">
        <v>0.66317365269461104</v>
      </c>
      <c r="G96" s="1">
        <v>0.95376584638329598</v>
      </c>
      <c r="H96" s="1">
        <v>0.18222222222222201</v>
      </c>
      <c r="I96" s="1">
        <v>0.63051337671728103</v>
      </c>
      <c r="J96" s="1">
        <v>0.71613832853025905</v>
      </c>
      <c r="K96" s="1">
        <v>0.81290790427846304</v>
      </c>
      <c r="L96" s="1">
        <v>0.84811046511627897</v>
      </c>
      <c r="M96" s="1">
        <v>0.73444283646888597</v>
      </c>
      <c r="N96" s="1">
        <v>0.84130434782608698</v>
      </c>
      <c r="O96" s="1">
        <v>0.70712209302325602</v>
      </c>
      <c r="P96" s="1">
        <v>0.87682215743440195</v>
      </c>
      <c r="Q96" s="1">
        <v>0.96290909090909105</v>
      </c>
      <c r="R96" s="1">
        <v>0.65647743813682702</v>
      </c>
      <c r="S96" s="1">
        <v>0.527432333577176</v>
      </c>
      <c r="T96" s="1">
        <v>0.16858789625360199</v>
      </c>
      <c r="U96" s="1">
        <v>0.735400144196107</v>
      </c>
      <c r="V96" s="1">
        <v>0.59626436781609204</v>
      </c>
      <c r="W96" s="1">
        <f t="shared" si="2"/>
        <v>0.67933023069138099</v>
      </c>
    </row>
    <row r="97" spans="1:23" x14ac:dyDescent="0.25">
      <c r="A97" s="19"/>
      <c r="B97" s="5">
        <v>7791</v>
      </c>
      <c r="C97" s="1">
        <v>0.77791878172588802</v>
      </c>
      <c r="D97" s="1">
        <v>0.78200253485424598</v>
      </c>
      <c r="E97" s="1">
        <v>0.77961783439490495</v>
      </c>
      <c r="F97" s="1">
        <v>0.91709844559585496</v>
      </c>
      <c r="G97" s="1">
        <v>0.72657252888318402</v>
      </c>
      <c r="H97" s="1">
        <v>0.235595390524968</v>
      </c>
      <c r="I97" s="1">
        <v>0.28081321473951698</v>
      </c>
      <c r="J97" s="1">
        <v>0.40989847715736</v>
      </c>
      <c r="K97" s="1">
        <v>0.63184713375796198</v>
      </c>
      <c r="L97" s="1">
        <v>0.33418367346938799</v>
      </c>
      <c r="M97" s="1">
        <v>0.67898089171974496</v>
      </c>
      <c r="N97" s="1">
        <v>0.75286624203821695</v>
      </c>
      <c r="O97" s="1">
        <v>0.8125</v>
      </c>
      <c r="P97" s="1">
        <v>0.72015404364570001</v>
      </c>
      <c r="Q97" s="1">
        <v>0.78927203065134099</v>
      </c>
      <c r="R97" s="1">
        <v>0.64713375796178296</v>
      </c>
      <c r="S97" s="1">
        <v>0.70038412291933405</v>
      </c>
      <c r="T97" s="1">
        <v>0.27827191867852602</v>
      </c>
      <c r="U97" s="1">
        <v>0.62849872773536897</v>
      </c>
      <c r="V97" s="1">
        <v>0.54822335025380697</v>
      </c>
      <c r="W97" s="1">
        <f t="shared" si="2"/>
        <v>0.62159165503535474</v>
      </c>
    </row>
    <row r="98" spans="1:23" x14ac:dyDescent="0.25">
      <c r="A98" s="19"/>
      <c r="B98" s="5">
        <v>7804</v>
      </c>
      <c r="C98" s="1">
        <v>6.4676616915422896E-2</v>
      </c>
      <c r="D98" s="1">
        <v>9.50354609929078E-2</v>
      </c>
      <c r="E98" s="1">
        <v>0.117981520966596</v>
      </c>
      <c r="F98" s="1">
        <v>0.13046594982078899</v>
      </c>
      <c r="G98" s="1">
        <v>0.47857142857142898</v>
      </c>
      <c r="H98" s="1">
        <v>4.75852272727273E-2</v>
      </c>
      <c r="I98" s="1">
        <v>5.5988660524450701E-2</v>
      </c>
      <c r="J98" s="1">
        <v>0.128096249115357</v>
      </c>
      <c r="K98" s="1">
        <v>0.51209103840682801</v>
      </c>
      <c r="L98" s="1">
        <v>8.8571428571428606E-2</v>
      </c>
      <c r="M98" s="1">
        <v>0.11253561253561301</v>
      </c>
      <c r="N98" s="1">
        <v>7.3676680972818306E-2</v>
      </c>
      <c r="O98" s="1">
        <v>0.12313167259786501</v>
      </c>
      <c r="P98" s="1">
        <v>0.50964974982130096</v>
      </c>
      <c r="Q98" s="1">
        <v>9.04558404558405E-2</v>
      </c>
      <c r="R98" s="1">
        <v>7.4391988555078697E-2</v>
      </c>
      <c r="S98" s="1">
        <v>0.50643776824034303</v>
      </c>
      <c r="T98" s="1">
        <v>7.1529745042492904E-2</v>
      </c>
      <c r="U98" s="1">
        <v>0.48221906116642999</v>
      </c>
      <c r="V98" s="1">
        <v>0.50956768249468498</v>
      </c>
      <c r="W98" s="1">
        <f t="shared" si="2"/>
        <v>0.21363296915202015</v>
      </c>
    </row>
    <row r="99" spans="1:23" x14ac:dyDescent="0.25">
      <c r="A99" s="19"/>
      <c r="B99" s="5">
        <v>7944</v>
      </c>
      <c r="C99" s="1">
        <v>0.97437626432906299</v>
      </c>
      <c r="D99" s="1">
        <v>0.96891891891891901</v>
      </c>
      <c r="E99" s="1">
        <v>0.97628726287262901</v>
      </c>
      <c r="F99" s="1">
        <v>0.97694915254237302</v>
      </c>
      <c r="G99" s="1">
        <v>0.30894308943089399</v>
      </c>
      <c r="H99" s="1">
        <v>0.95050847457627097</v>
      </c>
      <c r="I99" s="1">
        <v>0.29857819905213301</v>
      </c>
      <c r="J99" s="1">
        <v>0.96457765667574902</v>
      </c>
      <c r="K99" s="1">
        <v>0.96619337390128501</v>
      </c>
      <c r="L99" s="1">
        <v>0.93152542372881397</v>
      </c>
      <c r="M99" s="1">
        <v>0.64894342194955701</v>
      </c>
      <c r="N99" s="1">
        <v>0.19891378139850599</v>
      </c>
      <c r="O99" s="1">
        <v>0.22517006802721101</v>
      </c>
      <c r="P99" s="1">
        <v>0.252538930264049</v>
      </c>
      <c r="Q99" s="1">
        <v>0.219512195121951</v>
      </c>
      <c r="R99" s="1">
        <v>0.15269256987048399</v>
      </c>
      <c r="S99" s="1">
        <v>0.22222222222222199</v>
      </c>
      <c r="T99" s="1">
        <v>0.18918918918918901</v>
      </c>
      <c r="U99" s="1">
        <v>0.95763281775386699</v>
      </c>
      <c r="V99" s="1">
        <v>0.64396493594066095</v>
      </c>
      <c r="W99" s="1">
        <f t="shared" si="2"/>
        <v>0.60138189738829118</v>
      </c>
    </row>
    <row r="100" spans="1:23" x14ac:dyDescent="0.25">
      <c r="A100" s="19"/>
      <c r="B100" s="5">
        <v>8169</v>
      </c>
      <c r="C100" s="1">
        <v>6.5061808718282405E-2</v>
      </c>
      <c r="D100" s="1">
        <v>6.9525666016894097E-2</v>
      </c>
      <c r="E100" s="1">
        <v>0.10735198438516599</v>
      </c>
      <c r="F100" s="1">
        <v>0.12109375</v>
      </c>
      <c r="G100" s="1">
        <v>6.7796610169491497E-2</v>
      </c>
      <c r="H100" s="1">
        <v>0.40169270833333298</v>
      </c>
      <c r="I100" s="1">
        <v>6.4850843060959798E-2</v>
      </c>
      <c r="J100" s="1">
        <v>0.106355382619974</v>
      </c>
      <c r="K100" s="1">
        <v>0.45270711024135701</v>
      </c>
      <c r="L100" s="1">
        <v>0.28664921465968601</v>
      </c>
      <c r="M100" s="1">
        <v>0.42661448140900199</v>
      </c>
      <c r="N100" s="1">
        <v>8.7098886705959402E-2</v>
      </c>
      <c r="O100" s="1">
        <v>7.59659462999345E-2</v>
      </c>
      <c r="P100" s="1">
        <v>0.13193990855649901</v>
      </c>
      <c r="Q100" s="1">
        <v>6.8582625734813801E-2</v>
      </c>
      <c r="R100" s="1">
        <v>8.5789129011132906E-2</v>
      </c>
      <c r="S100" s="1">
        <v>9.2287409360580094E-2</v>
      </c>
      <c r="T100" s="1">
        <v>7.0595854922279794E-2</v>
      </c>
      <c r="U100" s="1">
        <v>0.117952041477641</v>
      </c>
      <c r="V100" s="1">
        <v>0.45336787564766801</v>
      </c>
      <c r="W100" s="1">
        <f t="shared" ref="W100:W131" si="3">AVERAGE(C100:V100)</f>
        <v>0.16766396186653271</v>
      </c>
    </row>
    <row r="101" spans="1:23" x14ac:dyDescent="0.25">
      <c r="A101" s="19"/>
      <c r="B101" s="5">
        <v>8443</v>
      </c>
      <c r="C101" s="1">
        <v>0.13526119402985101</v>
      </c>
      <c r="D101" s="1">
        <v>0.14232558139534901</v>
      </c>
      <c r="E101" s="1">
        <v>0.23858341099720401</v>
      </c>
      <c r="F101" s="1">
        <v>0.37734082397003699</v>
      </c>
      <c r="G101" s="1">
        <v>0.111006585136406</v>
      </c>
      <c r="H101" s="1">
        <v>7.3900841908325507E-2</v>
      </c>
      <c r="I101" s="1">
        <v>6.8901303538175002E-2</v>
      </c>
      <c r="J101" s="1">
        <v>8.5661080074487903E-2</v>
      </c>
      <c r="K101" s="1">
        <v>0.17723880597014899</v>
      </c>
      <c r="L101" s="1">
        <v>5.4986020503261901E-2</v>
      </c>
      <c r="M101" s="1">
        <v>8.2089552238805999E-2</v>
      </c>
      <c r="N101" s="1">
        <v>7.3762838468720796E-2</v>
      </c>
      <c r="O101" s="1">
        <v>0.15515610217597001</v>
      </c>
      <c r="P101" s="1">
        <v>0.26635514018691597</v>
      </c>
      <c r="Q101" s="1">
        <v>0.20751173708920201</v>
      </c>
      <c r="R101" s="1">
        <v>0.17244611059043999</v>
      </c>
      <c r="S101" s="1">
        <v>0.182247403210576</v>
      </c>
      <c r="T101" s="1">
        <v>0.109563602599814</v>
      </c>
      <c r="U101" s="1">
        <v>0.113594040968343</v>
      </c>
      <c r="V101" s="1">
        <v>0.11720930232558099</v>
      </c>
      <c r="W101" s="1">
        <f t="shared" si="3"/>
        <v>0.14725707386888073</v>
      </c>
    </row>
    <row r="102" spans="1:23" x14ac:dyDescent="0.25">
      <c r="A102" s="19"/>
      <c r="B102" s="5">
        <v>8461</v>
      </c>
      <c r="C102" s="1">
        <v>0.48617886178861802</v>
      </c>
      <c r="D102" s="1">
        <v>0.50937245313773405</v>
      </c>
      <c r="E102" s="1">
        <v>0.52520325203252005</v>
      </c>
      <c r="F102" s="1">
        <v>0.58674304418985301</v>
      </c>
      <c r="G102" s="1">
        <v>0.52627257799671601</v>
      </c>
      <c r="H102" s="1">
        <v>0.153027823240589</v>
      </c>
      <c r="I102" s="1">
        <v>0.13695299837925401</v>
      </c>
      <c r="J102" s="1">
        <v>0.239218877135883</v>
      </c>
      <c r="K102" s="1">
        <v>0.50040683482506099</v>
      </c>
      <c r="L102" s="1">
        <v>0.16339869281045799</v>
      </c>
      <c r="M102" s="1">
        <v>0.25285481239804197</v>
      </c>
      <c r="N102" s="1">
        <v>0.20359771054783299</v>
      </c>
      <c r="O102" s="1">
        <v>0.50122249388753104</v>
      </c>
      <c r="P102" s="1">
        <v>0.65281173594132003</v>
      </c>
      <c r="Q102" s="1">
        <v>0.30399348003260002</v>
      </c>
      <c r="R102" s="1">
        <v>0.29108748977923099</v>
      </c>
      <c r="S102" s="1">
        <v>0.27878289473684198</v>
      </c>
      <c r="T102" s="1">
        <v>0.11255060728744901</v>
      </c>
      <c r="U102" s="1">
        <v>0.22429149797570799</v>
      </c>
      <c r="V102" s="1">
        <v>0.27530364372469601</v>
      </c>
      <c r="W102" s="1">
        <f t="shared" si="3"/>
        <v>0.34616358909239686</v>
      </c>
    </row>
    <row r="103" spans="1:23" x14ac:dyDescent="0.25">
      <c r="A103" s="19"/>
      <c r="B103" s="5">
        <v>8476</v>
      </c>
      <c r="C103" s="1">
        <v>0.160844841592201</v>
      </c>
      <c r="D103" s="1">
        <v>0.18144833197721699</v>
      </c>
      <c r="E103" s="1">
        <v>0.244299674267101</v>
      </c>
      <c r="F103" s="1">
        <v>0.38875305623471901</v>
      </c>
      <c r="G103" s="1">
        <v>0.113376835236542</v>
      </c>
      <c r="H103" s="1">
        <v>6.1074918566775202E-2</v>
      </c>
      <c r="I103" s="1">
        <v>6.15883306320908E-2</v>
      </c>
      <c r="J103" s="1">
        <v>0.104707792207792</v>
      </c>
      <c r="K103" s="1">
        <v>0.22113821138211401</v>
      </c>
      <c r="L103" s="1">
        <v>7.4164629176854097E-2</v>
      </c>
      <c r="M103" s="1">
        <v>0.16475409836065599</v>
      </c>
      <c r="N103" s="1">
        <v>0.14017929910350399</v>
      </c>
      <c r="O103" s="1">
        <v>0.187755102040816</v>
      </c>
      <c r="P103" s="1">
        <v>0.61745513866231605</v>
      </c>
      <c r="Q103" s="1">
        <v>0.28035859820700898</v>
      </c>
      <c r="R103" s="1">
        <v>0.23189585028478399</v>
      </c>
      <c r="S103" s="1">
        <v>0.25184577522559498</v>
      </c>
      <c r="T103" s="1">
        <v>0.47287449392712499</v>
      </c>
      <c r="U103" s="1">
        <v>0.28097165991902801</v>
      </c>
      <c r="V103" s="1">
        <v>0.31957928802588997</v>
      </c>
      <c r="W103" s="1">
        <f t="shared" si="3"/>
        <v>0.22795329625150645</v>
      </c>
    </row>
    <row r="104" spans="1:23" x14ac:dyDescent="0.25">
      <c r="A104" s="19"/>
      <c r="B104" s="5">
        <v>8484</v>
      </c>
      <c r="C104" s="1">
        <v>0.19815668202764999</v>
      </c>
      <c r="D104" s="1">
        <v>0.18894009216589899</v>
      </c>
      <c r="E104" s="1">
        <v>0.24976873265494901</v>
      </c>
      <c r="F104" s="1">
        <v>0.35032437442075998</v>
      </c>
      <c r="G104" s="1">
        <v>0.5</v>
      </c>
      <c r="H104" s="1">
        <v>8.7117701575532905E-2</v>
      </c>
      <c r="I104" s="1">
        <v>0.49080882352941202</v>
      </c>
      <c r="J104" s="1">
        <v>0.16712580348944001</v>
      </c>
      <c r="K104" s="1">
        <v>0.30202578268876601</v>
      </c>
      <c r="L104" s="1">
        <v>8.7962962962963007E-2</v>
      </c>
      <c r="M104" s="1">
        <v>0.17270194986072401</v>
      </c>
      <c r="N104" s="1">
        <v>0.12210915818686401</v>
      </c>
      <c r="O104" s="1">
        <v>0.19387755102040799</v>
      </c>
      <c r="P104" s="1">
        <v>0.30840258541089599</v>
      </c>
      <c r="Q104" s="1">
        <v>0.19135234590616401</v>
      </c>
      <c r="R104" s="1">
        <v>0.19758812615955501</v>
      </c>
      <c r="S104" s="1">
        <v>0.215083798882682</v>
      </c>
      <c r="T104" s="1">
        <v>0.112740604949588</v>
      </c>
      <c r="U104" s="1">
        <v>0.17863720073664799</v>
      </c>
      <c r="V104" s="1">
        <v>0.19579139981701699</v>
      </c>
      <c r="W104" s="1">
        <f t="shared" si="3"/>
        <v>0.22552578382229585</v>
      </c>
    </row>
    <row r="105" spans="1:23" x14ac:dyDescent="0.25">
      <c r="A105" s="19"/>
      <c r="B105" s="5">
        <v>8619</v>
      </c>
      <c r="C105" s="1">
        <v>0.4921875</v>
      </c>
      <c r="D105" s="1">
        <v>0.196870925684485</v>
      </c>
      <c r="E105" s="1">
        <v>0.149544863459038</v>
      </c>
      <c r="F105" s="1">
        <v>0.455026455026455</v>
      </c>
      <c r="G105" s="1">
        <v>7.9893475366178399E-2</v>
      </c>
      <c r="H105" s="1">
        <v>3.8057742782152203E-2</v>
      </c>
      <c r="I105" s="1">
        <v>6.3968668407310705E-2</v>
      </c>
      <c r="J105" s="1">
        <v>0.106910039113429</v>
      </c>
      <c r="K105" s="1">
        <v>6.9010416666666699E-2</v>
      </c>
      <c r="L105" s="1">
        <v>0.05</v>
      </c>
      <c r="M105" s="1">
        <v>0.29488859764089098</v>
      </c>
      <c r="N105" s="1">
        <v>8.4321475625823497E-2</v>
      </c>
      <c r="O105" s="1">
        <v>0.14136125654450299</v>
      </c>
      <c r="P105" s="1">
        <v>0.111402359108781</v>
      </c>
      <c r="Q105" s="1">
        <v>9.6479791395045603E-2</v>
      </c>
      <c r="R105" s="1">
        <v>7.6517150395778402E-2</v>
      </c>
      <c r="S105" s="1">
        <v>0.47814569536423801</v>
      </c>
      <c r="T105" s="1">
        <v>4.8177083333333301E-2</v>
      </c>
      <c r="U105" s="1">
        <v>0.120936280884265</v>
      </c>
      <c r="V105" s="1">
        <v>0.43563068920676201</v>
      </c>
      <c r="W105" s="1">
        <f t="shared" si="3"/>
        <v>0.17946652330025678</v>
      </c>
    </row>
    <row r="106" spans="1:23" x14ac:dyDescent="0.25">
      <c r="A106" s="19"/>
      <c r="B106" s="5">
        <v>8691</v>
      </c>
      <c r="C106" s="1">
        <v>8.6573734409391007E-2</v>
      </c>
      <c r="D106" s="1">
        <v>0.129411764705882</v>
      </c>
      <c r="E106" s="1">
        <v>0.12831858407079599</v>
      </c>
      <c r="F106" s="1">
        <v>0.14516129032258099</v>
      </c>
      <c r="G106" s="1">
        <v>6.6862601028655405E-2</v>
      </c>
      <c r="H106" s="1">
        <v>3.7417461482024898E-2</v>
      </c>
      <c r="I106" s="1">
        <v>3.44322344322344E-2</v>
      </c>
      <c r="J106" s="1">
        <v>6.3003663003663002E-2</v>
      </c>
      <c r="K106" s="1">
        <v>0.133627019089574</v>
      </c>
      <c r="L106" s="1">
        <v>4.4688644688644703E-2</v>
      </c>
      <c r="M106" s="1">
        <v>0.38868479059515099</v>
      </c>
      <c r="N106" s="1">
        <v>5.7833089311859397E-2</v>
      </c>
      <c r="O106" s="1">
        <v>7.5611564121571495E-2</v>
      </c>
      <c r="P106" s="1">
        <v>0.15180545320560099</v>
      </c>
      <c r="Q106" s="1">
        <v>8.4249084249084297E-2</v>
      </c>
      <c r="R106" s="1">
        <v>8.5231447465099197E-2</v>
      </c>
      <c r="S106" s="1">
        <v>9.51672862453532E-2</v>
      </c>
      <c r="T106" s="1">
        <v>2.7757487216946701E-2</v>
      </c>
      <c r="U106" s="1">
        <v>7.6698319941563203E-2</v>
      </c>
      <c r="V106" s="1">
        <v>7.6810534016093598E-2</v>
      </c>
      <c r="W106" s="1">
        <f t="shared" si="3"/>
        <v>9.9467302680088479E-2</v>
      </c>
    </row>
    <row r="107" spans="1:23" x14ac:dyDescent="0.25">
      <c r="A107" s="19"/>
      <c r="B107" s="5">
        <v>8927</v>
      </c>
      <c r="C107" s="1">
        <v>0.51395730706075504</v>
      </c>
      <c r="D107" s="1">
        <v>0.50738916256157596</v>
      </c>
      <c r="E107" s="1">
        <v>0.47481420313790301</v>
      </c>
      <c r="F107" s="1">
        <v>0.420792079207921</v>
      </c>
      <c r="G107" s="1">
        <v>0.48580968280467401</v>
      </c>
      <c r="H107" s="1">
        <v>0.45234113712374602</v>
      </c>
      <c r="I107" s="1">
        <v>0.17173377156943301</v>
      </c>
      <c r="J107" s="1">
        <v>0.258011503697617</v>
      </c>
      <c r="K107" s="1">
        <v>0.55720164609053502</v>
      </c>
      <c r="L107" s="1">
        <v>0.241549876339654</v>
      </c>
      <c r="M107" s="1">
        <v>0.57657657657657702</v>
      </c>
      <c r="N107" s="1">
        <v>0.76669414674361103</v>
      </c>
      <c r="O107" s="1">
        <v>0.89538714991762802</v>
      </c>
      <c r="P107" s="1">
        <v>0.90781893004115199</v>
      </c>
      <c r="Q107" s="1">
        <v>0.60163934426229504</v>
      </c>
      <c r="R107" s="1">
        <v>0.59344262295081995</v>
      </c>
      <c r="S107" s="1">
        <v>0.63583815028901702</v>
      </c>
      <c r="T107" s="1">
        <v>0.54016393442622901</v>
      </c>
      <c r="U107" s="1">
        <v>0.558654634946678</v>
      </c>
      <c r="V107" s="1">
        <v>0.56489795918367303</v>
      </c>
      <c r="W107" s="1">
        <f t="shared" si="3"/>
        <v>0.53623569094657464</v>
      </c>
    </row>
    <row r="108" spans="1:23" x14ac:dyDescent="0.25">
      <c r="A108" s="19"/>
      <c r="B108" s="5">
        <v>9036</v>
      </c>
      <c r="C108" s="1">
        <v>0.74682598954443602</v>
      </c>
      <c r="D108" s="1">
        <v>0.76062639821029099</v>
      </c>
      <c r="E108" s="1">
        <v>0.79176029962546801</v>
      </c>
      <c r="F108" s="1">
        <v>0.78113207547169805</v>
      </c>
      <c r="G108" s="1">
        <v>0.67797888386123695</v>
      </c>
      <c r="H108" s="1">
        <v>0.22563718140929501</v>
      </c>
      <c r="I108" s="1">
        <v>0.46556886227544902</v>
      </c>
      <c r="J108" s="1">
        <v>0.49254843517138602</v>
      </c>
      <c r="K108" s="1">
        <v>0.67337807606264</v>
      </c>
      <c r="L108" s="1">
        <v>0.28805970149253701</v>
      </c>
      <c r="M108" s="1">
        <v>0.61203007518797004</v>
      </c>
      <c r="N108" s="1">
        <v>0.50934928945400104</v>
      </c>
      <c r="O108" s="1">
        <v>0.92889221556886203</v>
      </c>
      <c r="P108" s="1">
        <v>0.91189759036144602</v>
      </c>
      <c r="Q108" s="1">
        <v>0.77595220313666902</v>
      </c>
      <c r="R108" s="1">
        <v>0.74040632054176103</v>
      </c>
      <c r="S108" s="1">
        <v>0.79548872180451102</v>
      </c>
      <c r="T108" s="1">
        <v>0.2481426448737</v>
      </c>
      <c r="U108" s="1">
        <v>0.535022354694486</v>
      </c>
      <c r="V108" s="1">
        <v>0.46096654275092902</v>
      </c>
      <c r="W108" s="1">
        <f t="shared" si="3"/>
        <v>0.62108319307493876</v>
      </c>
    </row>
    <row r="109" spans="1:23" x14ac:dyDescent="0.25">
      <c r="A109" s="19"/>
      <c r="B109" s="5">
        <v>9046</v>
      </c>
      <c r="C109" s="1">
        <v>0.659340659340659</v>
      </c>
      <c r="D109" s="1">
        <v>0.65704467353951901</v>
      </c>
      <c r="E109" s="1">
        <v>0.63636363636363602</v>
      </c>
      <c r="F109" s="1">
        <v>0.77164804469273696</v>
      </c>
      <c r="G109" s="1">
        <v>0.57400972897845703</v>
      </c>
      <c r="H109" s="1">
        <v>0.60806115357887403</v>
      </c>
      <c r="I109" s="1">
        <v>0.54338842975206603</v>
      </c>
      <c r="J109" s="1">
        <v>0.67839889579019996</v>
      </c>
      <c r="K109" s="1">
        <v>0.899171270718232</v>
      </c>
      <c r="L109" s="1">
        <v>0.58852005532503504</v>
      </c>
      <c r="M109" s="1">
        <v>0.72337482710926704</v>
      </c>
      <c r="N109" s="1">
        <v>0.58770718232044195</v>
      </c>
      <c r="O109" s="1">
        <v>0.67469050894085303</v>
      </c>
      <c r="P109" s="1">
        <v>0.86869384934346905</v>
      </c>
      <c r="Q109" s="1">
        <v>0.75465196416264602</v>
      </c>
      <c r="R109" s="1">
        <v>0.62577532736044095</v>
      </c>
      <c r="S109" s="1">
        <v>0.80248618784530401</v>
      </c>
      <c r="T109" s="1">
        <v>0.25786593707250299</v>
      </c>
      <c r="U109" s="1">
        <v>0.57829670329670302</v>
      </c>
      <c r="V109" s="1">
        <v>0.55639097744360899</v>
      </c>
      <c r="W109" s="1">
        <f t="shared" si="3"/>
        <v>0.65229400064873266</v>
      </c>
    </row>
    <row r="110" spans="1:23" x14ac:dyDescent="0.25">
      <c r="A110" s="20"/>
      <c r="B110" s="5">
        <v>9052</v>
      </c>
      <c r="C110" s="1">
        <v>5.61184723304754E-2</v>
      </c>
      <c r="D110" s="1">
        <v>5.3864168618266997E-2</v>
      </c>
      <c r="E110" s="1">
        <v>6.7292644757433503E-2</v>
      </c>
      <c r="F110" s="1">
        <v>0.10280373831775701</v>
      </c>
      <c r="G110" s="1">
        <v>4.4392523364486E-2</v>
      </c>
      <c r="H110" s="1">
        <v>3.2735775526110698E-2</v>
      </c>
      <c r="I110" s="1">
        <v>3.34370139968896E-2</v>
      </c>
      <c r="J110" s="1">
        <v>5.7275541795665602E-2</v>
      </c>
      <c r="K110" s="1">
        <v>9.9456099456099498E-2</v>
      </c>
      <c r="L110" s="1">
        <v>4.2220484753713802E-2</v>
      </c>
      <c r="M110" s="1">
        <v>6.9314641744548294E-2</v>
      </c>
      <c r="N110" s="1">
        <v>5.63380281690141E-2</v>
      </c>
      <c r="O110" s="1">
        <v>8.1839438815276694E-2</v>
      </c>
      <c r="P110" s="1">
        <v>0.50783699059561105</v>
      </c>
      <c r="Q110" s="1">
        <v>0.101404056162246</v>
      </c>
      <c r="R110" s="1">
        <v>0.10703124999999999</v>
      </c>
      <c r="S110" s="1">
        <v>0.48116169544741</v>
      </c>
      <c r="T110" s="1">
        <v>0.46243222308288201</v>
      </c>
      <c r="U110" s="1">
        <v>0.135658914728682</v>
      </c>
      <c r="V110" s="1">
        <v>0.14551083591331301</v>
      </c>
      <c r="W110" s="1">
        <f t="shared" si="3"/>
        <v>0.13690622687879406</v>
      </c>
    </row>
    <row r="111" spans="1:23" x14ac:dyDescent="0.25">
      <c r="A111" s="21" t="s">
        <v>24</v>
      </c>
      <c r="B111" s="5">
        <v>893</v>
      </c>
      <c r="C111" s="1">
        <v>5.1565377532228403E-2</v>
      </c>
      <c r="D111" s="1">
        <v>4.8892988929889303E-2</v>
      </c>
      <c r="E111" s="1">
        <v>5.6377079482439897E-2</v>
      </c>
      <c r="F111" s="1">
        <v>8.2407407407407401E-2</v>
      </c>
      <c r="G111" s="1">
        <v>7.1033210332103303E-2</v>
      </c>
      <c r="H111" s="1">
        <v>1.8467220683287201E-2</v>
      </c>
      <c r="I111" s="1">
        <v>2.8518859245630201E-2</v>
      </c>
      <c r="J111" s="1">
        <v>5.1517939282428697E-2</v>
      </c>
      <c r="K111" s="1">
        <v>6.9188191881918798E-2</v>
      </c>
      <c r="L111" s="1">
        <v>4.0778498609823903E-2</v>
      </c>
      <c r="M111" s="1">
        <v>6.1922365988909399E-2</v>
      </c>
      <c r="N111" s="1">
        <v>5.5197792088316502E-2</v>
      </c>
      <c r="O111" s="1">
        <v>8.06302131603336E-2</v>
      </c>
      <c r="P111" s="1">
        <v>9.8436062557497706E-2</v>
      </c>
      <c r="Q111" s="1">
        <v>8.6031452358926896E-2</v>
      </c>
      <c r="R111" s="1">
        <v>5.3072625698324001E-2</v>
      </c>
      <c r="S111" s="1">
        <v>0.106877323420074</v>
      </c>
      <c r="T111" s="1">
        <v>4.5036764705882401E-2</v>
      </c>
      <c r="U111" s="1">
        <v>8.6476540938362503E-2</v>
      </c>
      <c r="V111" s="1">
        <v>7.2543617998163501E-2</v>
      </c>
      <c r="W111" s="1">
        <f t="shared" si="3"/>
        <v>6.324857661509739E-2</v>
      </c>
    </row>
    <row r="112" spans="1:23" x14ac:dyDescent="0.25">
      <c r="A112" s="22"/>
      <c r="B112" s="5">
        <v>977</v>
      </c>
      <c r="C112" s="1">
        <v>0.38446969696969702</v>
      </c>
      <c r="D112" s="1">
        <v>0.39047619047618998</v>
      </c>
      <c r="E112" s="1">
        <v>0.38899430740037899</v>
      </c>
      <c r="F112" s="1">
        <v>0.410748560460653</v>
      </c>
      <c r="G112" s="1">
        <v>0.34790874524714799</v>
      </c>
      <c r="H112" s="1">
        <v>0.36590038314176199</v>
      </c>
      <c r="I112" s="1">
        <v>0.31379962192816602</v>
      </c>
      <c r="J112" s="1">
        <v>0.368620037807183</v>
      </c>
      <c r="K112" s="1">
        <v>0.40642722117202301</v>
      </c>
      <c r="L112" s="1">
        <v>0.37022900763358801</v>
      </c>
      <c r="M112" s="1">
        <v>0.390804597701149</v>
      </c>
      <c r="N112" s="1">
        <v>0.360153256704981</v>
      </c>
      <c r="O112" s="1">
        <v>0.41187739463601503</v>
      </c>
      <c r="P112" s="1">
        <v>0.43916349809885902</v>
      </c>
      <c r="Q112" s="1">
        <v>0.43238095238095198</v>
      </c>
      <c r="R112" s="1">
        <v>0.41491395793498997</v>
      </c>
      <c r="S112" s="1">
        <v>0.43689320388349501</v>
      </c>
      <c r="T112" s="1">
        <v>0.41132075471698099</v>
      </c>
      <c r="U112" s="1">
        <v>0.42830188679245301</v>
      </c>
      <c r="V112" s="1">
        <v>0.43100189035916803</v>
      </c>
      <c r="W112" s="1">
        <f t="shared" si="3"/>
        <v>0.39521925827229165</v>
      </c>
    </row>
    <row r="113" spans="1:23" x14ac:dyDescent="0.25">
      <c r="A113" s="22"/>
      <c r="B113" s="5">
        <v>1055</v>
      </c>
      <c r="C113" s="1">
        <v>6.8078668683812404E-2</v>
      </c>
      <c r="D113" s="1">
        <v>0.107250755287009</v>
      </c>
      <c r="E113" s="1">
        <v>7.5987841945288806E-2</v>
      </c>
      <c r="F113" s="1">
        <v>5.4628224582701099E-2</v>
      </c>
      <c r="G113" s="1">
        <v>3.1866464339909001E-2</v>
      </c>
      <c r="H113" s="1">
        <v>3.6308623298033298E-2</v>
      </c>
      <c r="I113" s="1">
        <v>2.8700906344410901E-2</v>
      </c>
      <c r="J113" s="1">
        <v>7.25075528700906E-2</v>
      </c>
      <c r="K113" s="1">
        <v>0.10590015128593</v>
      </c>
      <c r="L113" s="1">
        <v>3.9513677811550199E-2</v>
      </c>
      <c r="M113" s="1">
        <v>6.7381316998468596E-2</v>
      </c>
      <c r="N113" s="1">
        <v>4.4072948328267497E-2</v>
      </c>
      <c r="O113" s="1">
        <v>0.116207951070336</v>
      </c>
      <c r="P113" s="1">
        <v>0.103759398496241</v>
      </c>
      <c r="Q113" s="1">
        <v>5.8912386706948601E-2</v>
      </c>
      <c r="R113" s="1">
        <v>6.7692307692307704E-2</v>
      </c>
      <c r="S113" s="1">
        <v>0.12957317073170699</v>
      </c>
      <c r="T113" s="1">
        <v>4.5112781954887202E-2</v>
      </c>
      <c r="U113" s="1">
        <v>6.6365007541478102E-2</v>
      </c>
      <c r="V113" s="1">
        <v>6.6165413533834594E-2</v>
      </c>
      <c r="W113" s="1">
        <f t="shared" si="3"/>
        <v>6.929927747516057E-2</v>
      </c>
    </row>
    <row r="114" spans="1:23" x14ac:dyDescent="0.25">
      <c r="A114" s="22"/>
      <c r="B114" s="5">
        <v>1134</v>
      </c>
      <c r="C114" s="1">
        <v>0.93866374589266199</v>
      </c>
      <c r="D114" s="1">
        <v>0.94505494505494503</v>
      </c>
      <c r="E114" s="1">
        <v>0.93612334801762098</v>
      </c>
      <c r="F114" s="1">
        <v>0.94499449944994496</v>
      </c>
      <c r="G114" s="1">
        <v>0.94812362030905095</v>
      </c>
      <c r="H114" s="1">
        <v>0.93619361936193601</v>
      </c>
      <c r="I114" s="1">
        <v>0.92928176795580097</v>
      </c>
      <c r="J114" s="1">
        <v>0.92912513842746403</v>
      </c>
      <c r="K114" s="1">
        <v>0.93895671476137599</v>
      </c>
      <c r="L114" s="1">
        <v>0.93466223698781803</v>
      </c>
      <c r="M114" s="1">
        <v>0.93171806167400895</v>
      </c>
      <c r="N114" s="1">
        <v>0.94019933554817303</v>
      </c>
      <c r="O114" s="1">
        <v>0.94260485651214099</v>
      </c>
      <c r="P114" s="1">
        <v>0.94603524229074898</v>
      </c>
      <c r="Q114" s="1">
        <v>0.92928176795580097</v>
      </c>
      <c r="R114" s="1">
        <v>0.93812154696132599</v>
      </c>
      <c r="S114" s="1">
        <v>0.94235033259423495</v>
      </c>
      <c r="T114" s="1">
        <v>0.92825607064017701</v>
      </c>
      <c r="U114" s="1">
        <v>0.91868131868131897</v>
      </c>
      <c r="V114" s="1">
        <v>0.94523548740416197</v>
      </c>
      <c r="W114" s="1">
        <f t="shared" si="3"/>
        <v>0.93718318282403545</v>
      </c>
    </row>
    <row r="115" spans="1:23" x14ac:dyDescent="0.25">
      <c r="A115" s="22"/>
      <c r="B115" s="5">
        <v>1259</v>
      </c>
      <c r="C115" s="1">
        <v>5.8139534883720902E-2</v>
      </c>
      <c r="D115" s="1">
        <v>5.8191584601611501E-2</v>
      </c>
      <c r="E115" s="1">
        <v>6.4400715563506294E-2</v>
      </c>
      <c r="F115" s="1">
        <v>9.01785714285714E-2</v>
      </c>
      <c r="G115" s="1">
        <v>4.3633125556544999E-2</v>
      </c>
      <c r="H115" s="1">
        <v>2.4933214603740001E-2</v>
      </c>
      <c r="I115" s="1">
        <v>3.2801418439716297E-2</v>
      </c>
      <c r="J115" s="1">
        <v>5.2304964539007098E-2</v>
      </c>
      <c r="K115" s="1">
        <v>5.4367201426024997E-2</v>
      </c>
      <c r="L115" s="1">
        <v>4.1964285714285697E-2</v>
      </c>
      <c r="M115" s="1">
        <v>5.0711743772242003E-2</v>
      </c>
      <c r="N115" s="1">
        <v>6.3223508459483505E-2</v>
      </c>
      <c r="O115" s="1">
        <v>8.6839749328558605E-2</v>
      </c>
      <c r="P115" s="1">
        <v>9.7495527728085896E-2</v>
      </c>
      <c r="Q115" s="1">
        <v>9.6000000000000002E-2</v>
      </c>
      <c r="R115" s="1">
        <v>6.7857142857142894E-2</v>
      </c>
      <c r="S115" s="1">
        <v>0.10832587287376901</v>
      </c>
      <c r="T115" s="1">
        <v>4.7829937998228503E-2</v>
      </c>
      <c r="U115" s="1">
        <v>8.5257548845470696E-2</v>
      </c>
      <c r="V115" s="1">
        <v>7.3909171861086406E-2</v>
      </c>
      <c r="W115" s="1">
        <f t="shared" si="3"/>
        <v>6.4918241024039841E-2</v>
      </c>
    </row>
    <row r="116" spans="1:23" x14ac:dyDescent="0.25">
      <c r="A116" s="22"/>
      <c r="B116" s="5">
        <v>2063</v>
      </c>
      <c r="C116" s="1">
        <v>5.4015636105188301E-2</v>
      </c>
      <c r="D116" s="1">
        <v>5.9914407988587701E-2</v>
      </c>
      <c r="E116" s="1">
        <v>6.11229566453447E-2</v>
      </c>
      <c r="F116" s="1">
        <v>6.9186875891583496E-2</v>
      </c>
      <c r="G116" s="1">
        <v>4.4903777619386999E-2</v>
      </c>
      <c r="H116" s="1">
        <v>3.4261241970021401E-2</v>
      </c>
      <c r="I116" s="1">
        <v>3.55618776671408E-2</v>
      </c>
      <c r="J116" s="1">
        <v>6.2633451957295402E-2</v>
      </c>
      <c r="K116" s="1">
        <v>5.4208273894436498E-2</v>
      </c>
      <c r="L116" s="1">
        <v>4.5486851457000703E-2</v>
      </c>
      <c r="M116" s="1">
        <v>6.3435495367070605E-2</v>
      </c>
      <c r="N116" s="1">
        <v>4.8850574712643702E-2</v>
      </c>
      <c r="O116" s="1">
        <v>8.5243553008595999E-2</v>
      </c>
      <c r="P116" s="1">
        <v>6.9701280227596002E-2</v>
      </c>
      <c r="Q116" s="1">
        <v>8.9615931721194905E-2</v>
      </c>
      <c r="R116" s="1">
        <v>6.3707945597709398E-2</v>
      </c>
      <c r="S116" s="1">
        <v>9.9498926270579796E-2</v>
      </c>
      <c r="T116" s="1">
        <v>4.0540540540540501E-2</v>
      </c>
      <c r="U116" s="1">
        <v>7.6759061833688705E-2</v>
      </c>
      <c r="V116" s="1">
        <v>5.6818181818181802E-2</v>
      </c>
      <c r="W116" s="1">
        <f t="shared" si="3"/>
        <v>6.0773342114689377E-2</v>
      </c>
    </row>
    <row r="117" spans="1:23" x14ac:dyDescent="0.25">
      <c r="A117" s="22"/>
      <c r="B117" s="5">
        <v>2181</v>
      </c>
      <c r="C117" s="1">
        <v>2.8044871794871799E-2</v>
      </c>
      <c r="D117" s="1">
        <v>2.4939662107803701E-2</v>
      </c>
      <c r="E117" s="1">
        <v>3.9420756234915498E-2</v>
      </c>
      <c r="F117" s="1">
        <v>4.5124899274778398E-2</v>
      </c>
      <c r="G117" s="1">
        <v>2.4879614767255202E-2</v>
      </c>
      <c r="H117" s="1">
        <v>7.2289156626506E-3</v>
      </c>
      <c r="I117" s="1">
        <v>1.76282051282051E-2</v>
      </c>
      <c r="J117" s="1">
        <v>4.3165467625899297E-2</v>
      </c>
      <c r="K117" s="1">
        <v>3.7660256410256401E-2</v>
      </c>
      <c r="L117" s="1">
        <v>1.7684887459807098E-2</v>
      </c>
      <c r="M117" s="1">
        <v>4.1901692183722798E-2</v>
      </c>
      <c r="N117" s="1">
        <v>4.8270313757039399E-2</v>
      </c>
      <c r="O117" s="1">
        <v>8.5072231139646903E-2</v>
      </c>
      <c r="P117" s="1">
        <v>4.5746388443017698E-2</v>
      </c>
      <c r="Q117" s="1">
        <v>6.57578187650361E-2</v>
      </c>
      <c r="R117" s="1">
        <v>3.7066881547139399E-2</v>
      </c>
      <c r="S117" s="1">
        <v>8.5296506904955299E-2</v>
      </c>
      <c r="T117" s="1">
        <v>2.7134876296887499E-2</v>
      </c>
      <c r="U117" s="1">
        <v>7.6243980738362804E-2</v>
      </c>
      <c r="V117" s="1">
        <v>7.6677316293929695E-2</v>
      </c>
      <c r="W117" s="1">
        <f t="shared" si="3"/>
        <v>4.374727712680903E-2</v>
      </c>
    </row>
    <row r="118" spans="1:23" x14ac:dyDescent="0.25">
      <c r="A118" s="22"/>
      <c r="B118" s="5">
        <v>2240</v>
      </c>
      <c r="C118" s="1">
        <v>2.3201856148491899E-2</v>
      </c>
      <c r="D118" s="1">
        <v>1.9186046511627902E-2</v>
      </c>
      <c r="E118" s="1">
        <v>2.6759744037230901E-2</v>
      </c>
      <c r="F118" s="1">
        <v>3.1340684852002303E-2</v>
      </c>
      <c r="G118" s="1">
        <v>2.62237762237762E-2</v>
      </c>
      <c r="H118" s="1">
        <v>1.16346713205352E-2</v>
      </c>
      <c r="I118" s="1">
        <v>1.33720930232558E-2</v>
      </c>
      <c r="J118" s="1">
        <v>2.9513888888888899E-2</v>
      </c>
      <c r="K118" s="1">
        <v>2.49419953596288E-2</v>
      </c>
      <c r="L118" s="1">
        <v>1.33954571927781E-2</v>
      </c>
      <c r="M118" s="1">
        <v>2.10035005834306E-2</v>
      </c>
      <c r="N118" s="1">
        <v>2.5655976676384799E-2</v>
      </c>
      <c r="O118" s="1">
        <v>4.8922539312754802E-2</v>
      </c>
      <c r="P118" s="1">
        <v>3.7746806039489003E-2</v>
      </c>
      <c r="Q118" s="1">
        <v>3.5527082119976697E-2</v>
      </c>
      <c r="R118" s="1">
        <v>2.3920653442240401E-2</v>
      </c>
      <c r="S118" s="1">
        <v>6.2060889929742402E-2</v>
      </c>
      <c r="T118" s="1">
        <v>2.2556390977443601E-2</v>
      </c>
      <c r="U118" s="1">
        <v>6.3078703703703706E-2</v>
      </c>
      <c r="V118" s="1">
        <v>4.5717592592592601E-2</v>
      </c>
      <c r="W118" s="1">
        <f t="shared" si="3"/>
        <v>3.0288017446798727E-2</v>
      </c>
    </row>
    <row r="119" spans="1:23" x14ac:dyDescent="0.25">
      <c r="A119" s="22"/>
      <c r="B119" s="5">
        <v>10562</v>
      </c>
      <c r="C119" s="1">
        <v>5.7142857142857099E-2</v>
      </c>
      <c r="D119" s="1">
        <v>5.2244897959183703E-2</v>
      </c>
      <c r="E119" s="1">
        <v>0.05</v>
      </c>
      <c r="F119" s="1">
        <v>6.9501226492232199E-2</v>
      </c>
      <c r="G119" s="1">
        <v>4.7658175842235001E-2</v>
      </c>
      <c r="H119" s="1">
        <v>2.1276595744680899E-2</v>
      </c>
      <c r="I119" s="1">
        <v>3.36065573770492E-2</v>
      </c>
      <c r="J119" s="1">
        <v>5.8679706601466999E-2</v>
      </c>
      <c r="K119" s="1">
        <v>6.3114754098360704E-2</v>
      </c>
      <c r="L119" s="1">
        <v>3.4454470877768699E-2</v>
      </c>
      <c r="M119" s="1">
        <v>6.2244062244062197E-2</v>
      </c>
      <c r="N119" s="1">
        <v>6.0855263157894697E-2</v>
      </c>
      <c r="O119" s="1">
        <v>7.3130649137222697E-2</v>
      </c>
      <c r="P119" s="1">
        <v>8.8452088452088407E-2</v>
      </c>
      <c r="Q119" s="1">
        <v>8.4288052373158798E-2</v>
      </c>
      <c r="R119" s="1">
        <v>6.6170388751033898E-2</v>
      </c>
      <c r="S119" s="1">
        <v>0.12769485903814301</v>
      </c>
      <c r="T119" s="1">
        <v>6.20408163265306E-2</v>
      </c>
      <c r="U119" s="1">
        <v>0.15139116202946001</v>
      </c>
      <c r="V119" s="1">
        <v>9.5432300163132103E-2</v>
      </c>
      <c r="W119" s="1">
        <f t="shared" si="3"/>
        <v>6.7968944190428038E-2</v>
      </c>
    </row>
    <row r="120" spans="1:23" x14ac:dyDescent="0.25">
      <c r="A120" s="22"/>
      <c r="B120" s="5">
        <v>10579</v>
      </c>
      <c r="C120" s="1">
        <v>3.9043824701195197E-2</v>
      </c>
      <c r="D120" s="1">
        <v>3.7480063795853301E-2</v>
      </c>
      <c r="E120" s="1">
        <v>4.2264752791068602E-2</v>
      </c>
      <c r="F120" s="1">
        <v>4.4409199048374301E-2</v>
      </c>
      <c r="G120" s="1">
        <v>0.04</v>
      </c>
      <c r="H120" s="1">
        <v>1.2810248198558799E-2</v>
      </c>
      <c r="I120" s="1">
        <v>1.9952114924182002E-2</v>
      </c>
      <c r="J120" s="1">
        <v>3.6682615629984101E-2</v>
      </c>
      <c r="K120" s="1">
        <v>3.5828025477706998E-2</v>
      </c>
      <c r="L120" s="1">
        <v>2.3942537909018399E-2</v>
      </c>
      <c r="M120" s="1">
        <v>3.83693045563549E-2</v>
      </c>
      <c r="N120" s="1">
        <v>3.1476997578692503E-2</v>
      </c>
      <c r="O120" s="1">
        <v>4.1566746602717801E-2</v>
      </c>
      <c r="P120" s="1">
        <v>5.0319488817891403E-2</v>
      </c>
      <c r="Q120" s="1">
        <v>5.62248995983936E-2</v>
      </c>
      <c r="R120" s="1">
        <v>4.3269230769230803E-2</v>
      </c>
      <c r="S120" s="1">
        <v>6.6935483870967705E-2</v>
      </c>
      <c r="T120" s="1">
        <v>3.1746031746031703E-2</v>
      </c>
      <c r="U120" s="1">
        <v>7.5337034099920694E-2</v>
      </c>
      <c r="V120" s="1">
        <v>5.8637083993660903E-2</v>
      </c>
      <c r="W120" s="1">
        <f t="shared" si="3"/>
        <v>4.1314784205490188E-2</v>
      </c>
    </row>
    <row r="121" spans="1:23" x14ac:dyDescent="0.25">
      <c r="A121" s="22"/>
      <c r="B121" s="5">
        <v>10638</v>
      </c>
      <c r="C121" s="1">
        <v>6.6561014263074494E-2</v>
      </c>
      <c r="D121" s="1">
        <v>7.4544012688342598E-2</v>
      </c>
      <c r="E121" s="1">
        <v>6.8883610451306407E-2</v>
      </c>
      <c r="F121" s="1">
        <v>9.1482649842271294E-2</v>
      </c>
      <c r="G121" s="1">
        <v>7.6009501187648501E-2</v>
      </c>
      <c r="H121" s="1">
        <v>4.2687747035573098E-2</v>
      </c>
      <c r="I121" s="1">
        <v>4.7281323877068598E-2</v>
      </c>
      <c r="J121" s="1">
        <v>5.5773762765121797E-2</v>
      </c>
      <c r="K121" s="1">
        <v>9.2621664050235503E-2</v>
      </c>
      <c r="L121" s="1">
        <v>5.3585500394010999E-2</v>
      </c>
      <c r="M121" s="1">
        <v>8.1632653061224497E-2</v>
      </c>
      <c r="N121" s="1">
        <v>0.10380348652931901</v>
      </c>
      <c r="O121" s="1">
        <v>0.124110671936759</v>
      </c>
      <c r="P121" s="1">
        <v>0.104642014162077</v>
      </c>
      <c r="Q121" s="1">
        <v>8.5557299843014106E-2</v>
      </c>
      <c r="R121" s="1">
        <v>7.2784810126582306E-2</v>
      </c>
      <c r="S121" s="1">
        <v>0.12995245641838399</v>
      </c>
      <c r="T121" s="1">
        <v>6.1128526645767997E-2</v>
      </c>
      <c r="U121" s="1">
        <v>0.100156494522692</v>
      </c>
      <c r="V121" s="1">
        <v>9.0196078431372506E-2</v>
      </c>
      <c r="W121" s="1">
        <f t="shared" si="3"/>
        <v>8.116976391159228E-2</v>
      </c>
    </row>
    <row r="122" spans="1:23" x14ac:dyDescent="0.25">
      <c r="A122" s="22"/>
      <c r="B122" s="5">
        <v>10668</v>
      </c>
      <c r="C122" s="1">
        <v>2.8545941123996402E-2</v>
      </c>
      <c r="D122" s="1">
        <v>2.2281639928698801E-2</v>
      </c>
      <c r="E122" s="1">
        <v>2.94642857142857E-2</v>
      </c>
      <c r="F122" s="1">
        <v>3.3989266547406097E-2</v>
      </c>
      <c r="G122" s="1">
        <v>2.4977698483496898E-2</v>
      </c>
      <c r="H122" s="1">
        <v>8.8967971530249101E-3</v>
      </c>
      <c r="I122" s="1">
        <v>1.4247551202137099E-2</v>
      </c>
      <c r="J122" s="1">
        <v>2.9438001784121301E-2</v>
      </c>
      <c r="K122" s="1">
        <v>4.0142729705620002E-2</v>
      </c>
      <c r="L122" s="1">
        <v>1.8783542039356001E-2</v>
      </c>
      <c r="M122" s="1">
        <v>3.1166518254675001E-2</v>
      </c>
      <c r="N122" s="1">
        <v>4.2972247090420801E-2</v>
      </c>
      <c r="O122" s="1">
        <v>6.3791554357592095E-2</v>
      </c>
      <c r="P122" s="1">
        <v>5.1739518287243498E-2</v>
      </c>
      <c r="Q122" s="1">
        <v>5.7091882247992901E-2</v>
      </c>
      <c r="R122" s="1">
        <v>3.5971223021582698E-2</v>
      </c>
      <c r="S122" s="1">
        <v>7.1299638989169703E-2</v>
      </c>
      <c r="T122" s="1">
        <v>2.4822695035461001E-2</v>
      </c>
      <c r="U122" s="1">
        <v>7.3451327433628297E-2</v>
      </c>
      <c r="V122" s="1">
        <v>5.6637168141592899E-2</v>
      </c>
      <c r="W122" s="1">
        <f t="shared" si="3"/>
        <v>3.7985561327075104E-2</v>
      </c>
    </row>
    <row r="123" spans="1:23" x14ac:dyDescent="0.25">
      <c r="A123" s="22"/>
      <c r="B123" s="5">
        <v>10705</v>
      </c>
      <c r="C123" s="1">
        <v>4.5525902668759798E-2</v>
      </c>
      <c r="D123" s="1">
        <v>4.32389937106918E-2</v>
      </c>
      <c r="E123" s="1">
        <v>5.6470588235294099E-2</v>
      </c>
      <c r="F123" s="1">
        <v>7.5590551181102403E-2</v>
      </c>
      <c r="G123" s="1">
        <v>4.2386185243328101E-2</v>
      </c>
      <c r="H123" s="1">
        <v>2.1978021978022001E-2</v>
      </c>
      <c r="I123" s="1">
        <v>2.04081632653061E-2</v>
      </c>
      <c r="J123" s="1">
        <v>4.1568627450980403E-2</v>
      </c>
      <c r="K123" s="1">
        <v>6.5934065934065894E-2</v>
      </c>
      <c r="L123" s="1">
        <v>3.6920659858601698E-2</v>
      </c>
      <c r="M123" s="1">
        <v>4.5886075949367097E-2</v>
      </c>
      <c r="N123" s="1">
        <v>7.6984126984127002E-2</v>
      </c>
      <c r="O123" s="1">
        <v>9.0118577075098794E-2</v>
      </c>
      <c r="P123" s="1">
        <v>0.10596546310832</v>
      </c>
      <c r="Q123" s="1">
        <v>8.6342229199372095E-2</v>
      </c>
      <c r="R123" s="1">
        <v>5.8267716535433098E-2</v>
      </c>
      <c r="S123" s="1">
        <v>0.10221870047543601</v>
      </c>
      <c r="T123" s="1">
        <v>4.6093750000000003E-2</v>
      </c>
      <c r="U123" s="1">
        <v>7.5959279561472207E-2</v>
      </c>
      <c r="V123" s="1">
        <v>6.73981191222571E-2</v>
      </c>
      <c r="W123" s="1">
        <f t="shared" si="3"/>
        <v>6.0262789876851783E-2</v>
      </c>
    </row>
    <row r="124" spans="1:23" x14ac:dyDescent="0.25">
      <c r="A124" s="22"/>
      <c r="B124" s="5">
        <v>10766</v>
      </c>
      <c r="C124" s="1">
        <v>6.8010075566750594E-2</v>
      </c>
      <c r="D124" s="1">
        <v>7.7499999999999999E-2</v>
      </c>
      <c r="E124" s="1">
        <v>6.9651741293532299E-2</v>
      </c>
      <c r="F124" s="1">
        <v>8.3123425692695194E-2</v>
      </c>
      <c r="G124" s="1">
        <v>8.2294264339152101E-2</v>
      </c>
      <c r="H124" s="1">
        <v>4.4554455445544601E-2</v>
      </c>
      <c r="I124" s="1">
        <v>3.7128712871287099E-2</v>
      </c>
      <c r="J124" s="1">
        <v>7.65432098765432E-2</v>
      </c>
      <c r="K124" s="1">
        <v>6.6666666666666693E-2</v>
      </c>
      <c r="L124" s="1">
        <v>3.7128712871287099E-2</v>
      </c>
      <c r="M124" s="1">
        <v>5.7071960297766698E-2</v>
      </c>
      <c r="N124" s="1">
        <v>6.9825436408977606E-2</v>
      </c>
      <c r="O124" s="1">
        <v>7.4441687344913104E-2</v>
      </c>
      <c r="P124" s="1">
        <v>8.9330024813895806E-2</v>
      </c>
      <c r="Q124" s="1">
        <v>9.9255583126550903E-2</v>
      </c>
      <c r="R124" s="1">
        <v>7.2139303482587097E-2</v>
      </c>
      <c r="S124" s="1">
        <v>0.105263157894737</v>
      </c>
      <c r="T124" s="1">
        <v>4.4665012406947903E-2</v>
      </c>
      <c r="U124" s="1">
        <v>8.66336633663366E-2</v>
      </c>
      <c r="V124" s="1">
        <v>8.8669950738916301E-2</v>
      </c>
      <c r="W124" s="1">
        <f t="shared" si="3"/>
        <v>7.1494852225254382E-2</v>
      </c>
    </row>
    <row r="125" spans="1:23" x14ac:dyDescent="0.25">
      <c r="A125" s="22"/>
      <c r="B125" s="5">
        <v>10840</v>
      </c>
      <c r="C125" s="1">
        <v>3.7074148296593203E-2</v>
      </c>
      <c r="D125" s="1">
        <v>2.91750503018109E-2</v>
      </c>
      <c r="E125" s="1">
        <v>5.6168505516549699E-2</v>
      </c>
      <c r="F125" s="1">
        <v>7.0210631895687103E-2</v>
      </c>
      <c r="G125" s="1">
        <v>4.2168674698795199E-2</v>
      </c>
      <c r="H125" s="1">
        <v>1.50451354062187E-2</v>
      </c>
      <c r="I125" s="1">
        <v>1.9076305220883501E-2</v>
      </c>
      <c r="J125" s="1">
        <v>5.2313883299798802E-2</v>
      </c>
      <c r="K125" s="1">
        <v>4.4221105527638201E-2</v>
      </c>
      <c r="L125" s="1">
        <v>2.9145728643216101E-2</v>
      </c>
      <c r="M125" s="1">
        <v>5.0301810865191199E-2</v>
      </c>
      <c r="N125" s="1">
        <v>6.5392354124748503E-2</v>
      </c>
      <c r="O125" s="1">
        <v>5.2525252525252503E-2</v>
      </c>
      <c r="P125" s="1">
        <v>6.5000000000000002E-2</v>
      </c>
      <c r="Q125" s="1">
        <v>6.9346733668341695E-2</v>
      </c>
      <c r="R125" s="1">
        <v>3.6326942482341099E-2</v>
      </c>
      <c r="S125" s="1">
        <v>0.100908173562059</v>
      </c>
      <c r="T125" s="1">
        <v>4.8000000000000001E-2</v>
      </c>
      <c r="U125" s="1">
        <v>9.7902097902097904E-2</v>
      </c>
      <c r="V125" s="1">
        <v>7.2854291417165706E-2</v>
      </c>
      <c r="W125" s="1">
        <f t="shared" si="3"/>
        <v>5.2657841267719455E-2</v>
      </c>
    </row>
    <row r="126" spans="1:23" x14ac:dyDescent="0.25">
      <c r="A126" s="22"/>
      <c r="B126" s="5">
        <v>10867</v>
      </c>
      <c r="C126" s="1">
        <v>3.6519036519036499E-2</v>
      </c>
      <c r="D126" s="1">
        <v>3.34370139968896E-2</v>
      </c>
      <c r="E126" s="1">
        <v>3.9001560062402497E-2</v>
      </c>
      <c r="F126" s="1">
        <v>4.3647700701480899E-2</v>
      </c>
      <c r="G126" s="1">
        <v>2.66666666666667E-2</v>
      </c>
      <c r="H126" s="1">
        <v>1.01325019485581E-2</v>
      </c>
      <c r="I126" s="1">
        <v>1.4774494556765201E-2</v>
      </c>
      <c r="J126" s="1">
        <v>4.0466926070038899E-2</v>
      </c>
      <c r="K126" s="1">
        <v>4.0530007794232298E-2</v>
      </c>
      <c r="L126" s="1">
        <v>2.5984251968503898E-2</v>
      </c>
      <c r="M126" s="1">
        <v>3.0516431924882601E-2</v>
      </c>
      <c r="N126" s="1">
        <v>3.4428794992175299E-2</v>
      </c>
      <c r="O126" s="1">
        <v>5.0078247261345903E-2</v>
      </c>
      <c r="P126" s="1">
        <v>5.23028883684621E-2</v>
      </c>
      <c r="Q126" s="1">
        <v>4.7805642633228798E-2</v>
      </c>
      <c r="R126" s="1">
        <v>3.8191738113795802E-2</v>
      </c>
      <c r="S126" s="1">
        <v>6.7610062893081802E-2</v>
      </c>
      <c r="T126" s="1">
        <v>3.1782945736434101E-2</v>
      </c>
      <c r="U126" s="1">
        <v>5.8184639255236599E-2</v>
      </c>
      <c r="V126" s="1">
        <v>4.9573973663826501E-2</v>
      </c>
      <c r="W126" s="1">
        <f t="shared" si="3"/>
        <v>3.8581776256352215E-2</v>
      </c>
    </row>
    <row r="127" spans="1:23" x14ac:dyDescent="0.25">
      <c r="A127" s="22"/>
      <c r="B127" s="5">
        <v>10962</v>
      </c>
      <c r="C127" s="1">
        <v>2.69430051813472E-2</v>
      </c>
      <c r="D127" s="1">
        <v>3.125E-2</v>
      </c>
      <c r="E127" s="1">
        <v>3.3648790746582502E-2</v>
      </c>
      <c r="F127" s="1">
        <v>3.8341968911917101E-2</v>
      </c>
      <c r="G127" s="1">
        <v>2.4896265560166001E-2</v>
      </c>
      <c r="H127" s="1">
        <v>1.03734439834025E-2</v>
      </c>
      <c r="I127" s="1">
        <v>9.3360995850622405E-3</v>
      </c>
      <c r="J127" s="1">
        <v>3.9419087136929501E-2</v>
      </c>
      <c r="K127" s="1">
        <v>2.38589211618257E-2</v>
      </c>
      <c r="L127" s="1">
        <v>1.2552301255230099E-2</v>
      </c>
      <c r="M127" s="1">
        <v>2.0876826722338201E-2</v>
      </c>
      <c r="N127" s="1">
        <v>2.83018867924528E-2</v>
      </c>
      <c r="O127" s="1">
        <v>3.8622129436325703E-2</v>
      </c>
      <c r="P127" s="1">
        <v>3.2157676348547701E-2</v>
      </c>
      <c r="Q127" s="1">
        <v>3.2224532224532199E-2</v>
      </c>
      <c r="R127" s="1">
        <v>2.7168234064785801E-2</v>
      </c>
      <c r="S127" s="1">
        <v>6.6945606694560705E-2</v>
      </c>
      <c r="T127" s="1">
        <v>1.55601659751037E-2</v>
      </c>
      <c r="U127" s="1">
        <v>6.0103626943005202E-2</v>
      </c>
      <c r="V127" s="1">
        <v>3.3023735810113503E-2</v>
      </c>
      <c r="W127" s="1">
        <f t="shared" si="3"/>
        <v>3.028021522671142E-2</v>
      </c>
    </row>
    <row r="128" spans="1:23" x14ac:dyDescent="0.25">
      <c r="A128" s="22"/>
      <c r="B128" s="5">
        <v>10986</v>
      </c>
      <c r="C128" s="1">
        <v>5.7841383422778801E-2</v>
      </c>
      <c r="D128" s="1">
        <v>4.8838594401429403E-2</v>
      </c>
      <c r="E128" s="1">
        <v>7.2325164375373605E-2</v>
      </c>
      <c r="F128" s="1">
        <v>8.3778966131907301E-2</v>
      </c>
      <c r="G128" s="1">
        <v>5.6379821958456998E-2</v>
      </c>
      <c r="H128" s="1">
        <v>2.5014889815366301E-2</v>
      </c>
      <c r="I128" s="1">
        <v>3.1510107015457797E-2</v>
      </c>
      <c r="J128" s="1">
        <v>4.5077105575326203E-2</v>
      </c>
      <c r="K128" s="1">
        <v>7.0029673590504493E-2</v>
      </c>
      <c r="L128" s="1">
        <v>3.51818723911747E-2</v>
      </c>
      <c r="M128" s="1">
        <v>5.8437686344663099E-2</v>
      </c>
      <c r="N128" s="1">
        <v>6.6666666666666693E-2</v>
      </c>
      <c r="O128" s="1">
        <v>9.5152603231597799E-2</v>
      </c>
      <c r="P128" s="1">
        <v>8.9179548156956001E-2</v>
      </c>
      <c r="Q128" s="1">
        <v>9.0368608799048705E-2</v>
      </c>
      <c r="R128" s="1">
        <v>6.6706372840976802E-2</v>
      </c>
      <c r="S128" s="1">
        <v>0.113116726835138</v>
      </c>
      <c r="T128" s="1">
        <v>5.49970431697221E-2</v>
      </c>
      <c r="U128" s="1">
        <v>9.43060498220641E-2</v>
      </c>
      <c r="V128" s="1">
        <v>7.6832151300236406E-2</v>
      </c>
      <c r="W128" s="1">
        <f t="shared" si="3"/>
        <v>6.6587051792242252E-2</v>
      </c>
    </row>
    <row r="129" spans="1:23" x14ac:dyDescent="0.25">
      <c r="A129" s="22"/>
      <c r="B129" s="5">
        <v>11014</v>
      </c>
      <c r="C129" s="1">
        <v>4.1187739463601498E-2</v>
      </c>
      <c r="D129" s="1">
        <v>3.63984674329502E-2</v>
      </c>
      <c r="E129" s="1">
        <v>4.1187739463601498E-2</v>
      </c>
      <c r="F129" s="1">
        <v>5.19730510105871E-2</v>
      </c>
      <c r="G129" s="1">
        <v>2.40615976900866E-2</v>
      </c>
      <c r="H129" s="1">
        <v>2.1072796934865901E-2</v>
      </c>
      <c r="I129" s="1">
        <v>2.1967526265520499E-2</v>
      </c>
      <c r="J129" s="1">
        <v>4.4019138755980902E-2</v>
      </c>
      <c r="K129" s="1">
        <v>4.9038461538461503E-2</v>
      </c>
      <c r="L129" s="1">
        <v>3.0710172744721698E-2</v>
      </c>
      <c r="M129" s="1">
        <v>5.4493307839388098E-2</v>
      </c>
      <c r="N129" s="1">
        <v>5.0814956855225302E-2</v>
      </c>
      <c r="O129" s="1">
        <v>8.4291187739463605E-2</v>
      </c>
      <c r="P129" s="1">
        <v>6.1127029608404999E-2</v>
      </c>
      <c r="Q129" s="1">
        <v>6.8072866730584894E-2</v>
      </c>
      <c r="R129" s="1">
        <v>4.50623202301055E-2</v>
      </c>
      <c r="S129" s="1">
        <v>8.2931533269045302E-2</v>
      </c>
      <c r="T129" s="1">
        <v>4.1984732824427502E-2</v>
      </c>
      <c r="U129" s="1">
        <v>7.2519083969465603E-2</v>
      </c>
      <c r="V129" s="1">
        <v>6.67302192564347E-2</v>
      </c>
      <c r="W129" s="1">
        <f t="shared" si="3"/>
        <v>4.9482196481146143E-2</v>
      </c>
    </row>
    <row r="130" spans="1:23" x14ac:dyDescent="0.25">
      <c r="A130" s="22"/>
      <c r="B130" s="5">
        <v>11164</v>
      </c>
      <c r="C130" s="1">
        <v>2.9411764705882401E-2</v>
      </c>
      <c r="D130" s="1">
        <v>2.44618395303327E-2</v>
      </c>
      <c r="E130" s="1">
        <v>3.5294117647058802E-2</v>
      </c>
      <c r="F130" s="1">
        <v>4.3264503441494601E-2</v>
      </c>
      <c r="G130" s="1">
        <v>2.6627218934911202E-2</v>
      </c>
      <c r="H130" s="1">
        <v>1.5748031496062999E-2</v>
      </c>
      <c r="I130" s="1">
        <v>1.6715830875122899E-2</v>
      </c>
      <c r="J130" s="1">
        <v>3.3333333333333298E-2</v>
      </c>
      <c r="K130" s="1">
        <v>3.3333333333333298E-2</v>
      </c>
      <c r="L130" s="1">
        <v>2.3692003948667301E-2</v>
      </c>
      <c r="M130" s="1">
        <v>3.6345776031434199E-2</v>
      </c>
      <c r="N130" s="1">
        <v>3.8272816486751703E-2</v>
      </c>
      <c r="O130" s="1">
        <v>6.9813176007866296E-2</v>
      </c>
      <c r="P130" s="1">
        <v>6.2806673209028496E-2</v>
      </c>
      <c r="Q130" s="1">
        <v>5.29411764705882E-2</v>
      </c>
      <c r="R130" s="1">
        <v>4.94071146245059E-2</v>
      </c>
      <c r="S130" s="1">
        <v>0.116533864541833</v>
      </c>
      <c r="T130" s="1">
        <v>3.6310107948969599E-2</v>
      </c>
      <c r="U130" s="1">
        <v>7.32421875E-2</v>
      </c>
      <c r="V130" s="1">
        <v>5.3658536585365901E-2</v>
      </c>
      <c r="W130" s="1">
        <f t="shared" si="3"/>
        <v>4.3560670332627137E-2</v>
      </c>
    </row>
    <row r="131" spans="1:23" x14ac:dyDescent="0.25">
      <c r="A131" s="22"/>
      <c r="B131" s="5">
        <v>11165</v>
      </c>
      <c r="C131" s="1">
        <v>4.0456431535269698E-2</v>
      </c>
      <c r="D131" s="1">
        <v>3.9215686274509803E-2</v>
      </c>
      <c r="E131" s="1">
        <v>4.1666666666666699E-2</v>
      </c>
      <c r="F131" s="1">
        <v>4.6535677352637E-2</v>
      </c>
      <c r="G131" s="1">
        <v>2.6831785345717198E-2</v>
      </c>
      <c r="H131" s="1">
        <v>1.7634854771784201E-2</v>
      </c>
      <c r="I131" s="1">
        <v>1.3402061855670101E-2</v>
      </c>
      <c r="J131" s="1">
        <v>3.4055727554179599E-2</v>
      </c>
      <c r="K131" s="1">
        <v>3.60824742268041E-2</v>
      </c>
      <c r="L131" s="1">
        <v>2.60960334029228E-2</v>
      </c>
      <c r="M131" s="1">
        <v>2.5104602510460299E-2</v>
      </c>
      <c r="N131" s="1">
        <v>2.58531540847983E-2</v>
      </c>
      <c r="O131" s="1">
        <v>5.7971014492753603E-2</v>
      </c>
      <c r="P131" s="1">
        <v>5.7971014492753603E-2</v>
      </c>
      <c r="Q131" s="1">
        <v>5.1813471502590698E-2</v>
      </c>
      <c r="R131" s="1">
        <v>4.4838373305526598E-2</v>
      </c>
      <c r="S131" s="1">
        <v>7.5235109717868301E-2</v>
      </c>
      <c r="T131" s="1">
        <v>2.8955532574974099E-2</v>
      </c>
      <c r="U131" s="1">
        <v>8.8842975206611594E-2</v>
      </c>
      <c r="V131" s="1">
        <v>6.5149948293691806E-2</v>
      </c>
      <c r="W131" s="1">
        <f t="shared" si="3"/>
        <v>4.2185629758409511E-2</v>
      </c>
    </row>
    <row r="132" spans="1:23" x14ac:dyDescent="0.25">
      <c r="A132" s="22"/>
      <c r="B132" s="5">
        <v>11241</v>
      </c>
      <c r="C132" s="1">
        <v>4.7904191616766498E-2</v>
      </c>
      <c r="D132" s="1">
        <v>5.1127819548872203E-2</v>
      </c>
      <c r="E132" s="1">
        <v>6.25E-2</v>
      </c>
      <c r="F132" s="1">
        <v>7.6119402985074594E-2</v>
      </c>
      <c r="G132" s="1">
        <v>5.2790346907994001E-2</v>
      </c>
      <c r="H132" s="1">
        <v>2.2354694485842E-2</v>
      </c>
      <c r="I132" s="1">
        <v>2.3809523809523801E-2</v>
      </c>
      <c r="J132" s="1">
        <v>3.8632986627043099E-2</v>
      </c>
      <c r="K132" s="1">
        <v>5.3491827637444297E-2</v>
      </c>
      <c r="L132" s="1">
        <v>3.7593984962405999E-2</v>
      </c>
      <c r="M132" s="1">
        <v>5.5555555555555601E-2</v>
      </c>
      <c r="N132" s="1">
        <v>5.3973013493253397E-2</v>
      </c>
      <c r="O132" s="1">
        <v>6.8759342301943194E-2</v>
      </c>
      <c r="P132" s="1">
        <v>7.8751857355126298E-2</v>
      </c>
      <c r="Q132" s="1">
        <v>7.1748878923766801E-2</v>
      </c>
      <c r="R132" s="1">
        <v>6.8862275449101798E-2</v>
      </c>
      <c r="S132" s="1">
        <v>0.103759398496241</v>
      </c>
      <c r="T132" s="1">
        <v>5.94353640416048E-2</v>
      </c>
      <c r="U132" s="1">
        <v>0.106824925816024</v>
      </c>
      <c r="V132" s="1">
        <v>7.5555555555555598E-2</v>
      </c>
      <c r="W132" s="1">
        <f t="shared" ref="W132:W134" si="4">AVERAGE(C132:V132)</f>
        <v>6.0477547278456958E-2</v>
      </c>
    </row>
    <row r="133" spans="1:23" x14ac:dyDescent="0.25">
      <c r="A133" s="22"/>
      <c r="B133" s="5">
        <v>11284</v>
      </c>
      <c r="C133" s="1">
        <v>4.6224961479198801E-2</v>
      </c>
      <c r="D133" s="1">
        <v>5.8732612055641398E-2</v>
      </c>
      <c r="E133" s="1">
        <v>4.5171339563862899E-2</v>
      </c>
      <c r="F133" s="1">
        <v>6.1823802163833097E-2</v>
      </c>
      <c r="G133" s="1">
        <v>1.85185185185185E-2</v>
      </c>
      <c r="H133" s="1">
        <v>2.62751159196291E-2</v>
      </c>
      <c r="I133" s="1">
        <v>2.31124807395994E-2</v>
      </c>
      <c r="J133" s="1">
        <v>2.4691358024691398E-2</v>
      </c>
      <c r="K133" s="1">
        <v>2.6153846153846201E-2</v>
      </c>
      <c r="L133" s="1">
        <v>2.4691358024691398E-2</v>
      </c>
      <c r="M133" s="1">
        <v>4.1731066460587302E-2</v>
      </c>
      <c r="N133" s="1">
        <v>3.5548686244204E-2</v>
      </c>
      <c r="O133" s="1">
        <v>3.4055727554179599E-2</v>
      </c>
      <c r="P133" s="1">
        <v>5.0847457627118599E-2</v>
      </c>
      <c r="Q133" s="1">
        <v>4.1602465331278898E-2</v>
      </c>
      <c r="R133" s="1">
        <v>3.4108527131782897E-2</v>
      </c>
      <c r="S133" s="1">
        <v>5.3042121684867397E-2</v>
      </c>
      <c r="T133" s="1">
        <v>2.3076923076923099E-2</v>
      </c>
      <c r="U133" s="1">
        <v>5.2147239263803699E-2</v>
      </c>
      <c r="V133" s="1">
        <v>5.2307692307692298E-2</v>
      </c>
      <c r="W133" s="1">
        <f t="shared" si="4"/>
        <v>3.8693164966297502E-2</v>
      </c>
    </row>
    <row r="134" spans="1:23" x14ac:dyDescent="0.25">
      <c r="A134" s="22"/>
      <c r="B134" s="5">
        <v>11365</v>
      </c>
      <c r="C134" s="1">
        <v>3.8563829787234001E-2</v>
      </c>
      <c r="D134" s="1">
        <v>2.9294274300932101E-2</v>
      </c>
      <c r="E134" s="1">
        <v>3.5999999999999997E-2</v>
      </c>
      <c r="F134" s="1">
        <v>4.8064085447262997E-2</v>
      </c>
      <c r="G134" s="1">
        <v>3.4620505992010699E-2</v>
      </c>
      <c r="H134" s="1">
        <v>1.4627659574468099E-2</v>
      </c>
      <c r="I134" s="1">
        <v>3.05444887118194E-2</v>
      </c>
      <c r="J134" s="1">
        <v>5.0397877984084898E-2</v>
      </c>
      <c r="K134" s="1">
        <v>5.4593874833555302E-2</v>
      </c>
      <c r="L134" s="1">
        <v>3.3112582781456998E-2</v>
      </c>
      <c r="M134" s="1">
        <v>4.7872340425531901E-2</v>
      </c>
      <c r="N134" s="1">
        <v>5.1999999999999998E-2</v>
      </c>
      <c r="O134" s="1">
        <v>8.2666666666666694E-2</v>
      </c>
      <c r="P134" s="1">
        <v>6.9425901201602094E-2</v>
      </c>
      <c r="Q134" s="1">
        <v>7.9470198675496706E-2</v>
      </c>
      <c r="R134" s="1">
        <v>5.3120849933598897E-2</v>
      </c>
      <c r="S134" s="1">
        <v>9.5174262734584403E-2</v>
      </c>
      <c r="T134" s="1">
        <v>3.5761589403973497E-2</v>
      </c>
      <c r="U134" s="1">
        <v>8.5978835978836002E-2</v>
      </c>
      <c r="V134" s="1">
        <v>6.7729083665338599E-2</v>
      </c>
      <c r="W134" s="1">
        <f t="shared" si="4"/>
        <v>5.1950945404922663E-2</v>
      </c>
    </row>
    <row r="135" spans="1:23" x14ac:dyDescent="0.25">
      <c r="A135" s="23"/>
      <c r="B135" s="5">
        <v>11434</v>
      </c>
      <c r="C135" s="1">
        <v>4.1081081081081099E-2</v>
      </c>
      <c r="D135" s="1">
        <v>4.2345276872964202E-2</v>
      </c>
      <c r="E135" s="1">
        <v>4.5602605863192203E-2</v>
      </c>
      <c r="F135" s="1">
        <v>7.07290533188248E-2</v>
      </c>
      <c r="G135" s="1">
        <v>4.3290043290043302E-2</v>
      </c>
      <c r="H135" s="1">
        <v>2.6968716289104602E-2</v>
      </c>
      <c r="I135" s="1">
        <v>2.27027027027027E-2</v>
      </c>
      <c r="J135" s="1">
        <v>5.5974165769644799E-2</v>
      </c>
      <c r="K135" s="1">
        <v>5.9139784946236597E-2</v>
      </c>
      <c r="L135" s="1">
        <v>2.4972855591748101E-2</v>
      </c>
      <c r="M135" s="1">
        <v>5.22875816993464E-2</v>
      </c>
      <c r="N135" s="1">
        <v>4.6994535519125698E-2</v>
      </c>
      <c r="O135" s="1">
        <v>9.2290988056460396E-2</v>
      </c>
      <c r="P135" s="1">
        <v>7.1274298056155497E-2</v>
      </c>
      <c r="Q135" s="1">
        <v>7.5593952483801297E-2</v>
      </c>
      <c r="R135" s="1">
        <v>6.8329718004338402E-2</v>
      </c>
      <c r="S135" s="1">
        <v>0.12608695652173901</v>
      </c>
      <c r="T135" s="1">
        <v>4.7311827956989197E-2</v>
      </c>
      <c r="U135" s="1">
        <v>0.113978494623656</v>
      </c>
      <c r="V135" s="1">
        <v>4.8387096774193498E-2</v>
      </c>
      <c r="W135" s="1">
        <f t="shared" ref="W135" si="5">AVERAGE(C135:V135)</f>
        <v>5.8767086771067387E-2</v>
      </c>
    </row>
    <row r="138" spans="1:23" x14ac:dyDescent="0.25">
      <c r="C138" s="15" t="s">
        <v>26</v>
      </c>
      <c r="D138" s="15"/>
    </row>
    <row r="139" spans="1:23" x14ac:dyDescent="0.25">
      <c r="A139" s="14" t="s">
        <v>25</v>
      </c>
      <c r="B139" s="14"/>
    </row>
    <row r="140" spans="1:23" x14ac:dyDescent="0.25">
      <c r="C140" s="9">
        <v>0</v>
      </c>
      <c r="D140" s="10">
        <v>1</v>
      </c>
    </row>
  </sheetData>
  <mergeCells count="7">
    <mergeCell ref="A1:L1"/>
    <mergeCell ref="A2:B2"/>
    <mergeCell ref="A139:B139"/>
    <mergeCell ref="C138:D138"/>
    <mergeCell ref="C2:V2"/>
    <mergeCell ref="A4:A110"/>
    <mergeCell ref="A111:A135"/>
  </mergeCells>
  <phoneticPr fontId="1" type="noConversion"/>
  <conditionalFormatting sqref="C4:V135">
    <cfRule type="colorScale" priority="1">
      <colorScale>
        <cfvo type="num" val="0"/>
        <cfvo type="percentile" val="50"/>
        <cfvo type="num" val="1"/>
        <color rgb="FF92D050"/>
        <color rgb="FFFFEB84"/>
        <color rgb="FFFF0000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Windows 用户</cp:lastModifiedBy>
  <dcterms:created xsi:type="dcterms:W3CDTF">2018-08-19T15:28:08Z</dcterms:created>
  <dcterms:modified xsi:type="dcterms:W3CDTF">2018-12-20T09:15:01Z</dcterms:modified>
</cp:coreProperties>
</file>